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223253\Documents\THESE\ARTICLES\ARTICLE ANTE-POST MORTEM\"/>
    </mc:Choice>
  </mc:AlternateContent>
  <xr:revisionPtr revIDLastSave="0" documentId="13_ncr:1_{BFB0C136-87A1-4133-A0A3-1873B3E39342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COWS" sheetId="1" r:id="rId1"/>
    <sheet name="CALV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2" l="1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O15" i="1" l="1"/>
  <c r="O2" i="1"/>
  <c r="P2" i="1"/>
  <c r="O2" i="2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O3" i="1"/>
  <c r="O4" i="1"/>
  <c r="O5" i="1"/>
  <c r="O6" i="1"/>
  <c r="O7" i="1"/>
  <c r="O8" i="1"/>
  <c r="O9" i="1"/>
  <c r="O10" i="1"/>
  <c r="O11" i="1"/>
  <c r="O12" i="1"/>
  <c r="O13" i="1"/>
  <c r="O14" i="1"/>
  <c r="O16" i="1"/>
  <c r="O17" i="1"/>
  <c r="O18" i="1"/>
  <c r="O19" i="1"/>
  <c r="O20" i="1"/>
  <c r="O21" i="1"/>
  <c r="O22" i="1"/>
  <c r="O23" i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</calcChain>
</file>

<file path=xl/sharedStrings.xml><?xml version="1.0" encoding="utf-8"?>
<sst xmlns="http://schemas.openxmlformats.org/spreadsheetml/2006/main" count="181" uniqueCount="47">
  <si>
    <t>F</t>
  </si>
  <si>
    <t>LIMOU</t>
  </si>
  <si>
    <t>M</t>
  </si>
  <si>
    <t>BAQ</t>
  </si>
  <si>
    <t>CALVE NUMBER</t>
  </si>
  <si>
    <t>SEX</t>
  </si>
  <si>
    <t>BREED</t>
  </si>
  <si>
    <t>DOB</t>
  </si>
  <si>
    <t>WEIGHT (KG)</t>
  </si>
  <si>
    <t>THYROID VOLUME (ML)</t>
  </si>
  <si>
    <t>EXAMINATION DATE</t>
  </si>
  <si>
    <t>AGE (YEARS)</t>
  </si>
  <si>
    <t>AGE (jours)</t>
  </si>
  <si>
    <t>COW NUMBER</t>
  </si>
  <si>
    <t>Thyroid volume (ML)</t>
  </si>
  <si>
    <t>Thyroid weight (g)</t>
  </si>
  <si>
    <t>Legend</t>
  </si>
  <si>
    <t>BBC</t>
  </si>
  <si>
    <t>H</t>
  </si>
  <si>
    <t>BS</t>
  </si>
  <si>
    <t>Begian Blue Cattle</t>
  </si>
  <si>
    <t>Blonde d'Aquitaine</t>
  </si>
  <si>
    <t>Holstein</t>
  </si>
  <si>
    <t>Brown Swiss</t>
  </si>
  <si>
    <t>Female</t>
  </si>
  <si>
    <t>LL</t>
  </si>
  <si>
    <t>RL</t>
  </si>
  <si>
    <t>Right lobe (of the thyroid)</t>
  </si>
  <si>
    <t>Left lobe (of the thyroid)</t>
  </si>
  <si>
    <t>Ultrasound measurements</t>
  </si>
  <si>
    <t>Post-mortem measurements</t>
  </si>
  <si>
    <t>Male</t>
  </si>
  <si>
    <t>Limousine</t>
  </si>
  <si>
    <t>Length LL (cm)</t>
  </si>
  <si>
    <t>Width LL (cm)</t>
  </si>
  <si>
    <t>Height LL (cm)</t>
  </si>
  <si>
    <t>Length RL (cm)</t>
  </si>
  <si>
    <t>Width RL (cm)</t>
  </si>
  <si>
    <t>Height RL (cm)</t>
  </si>
  <si>
    <t>Isthmus thickness (cm)</t>
  </si>
  <si>
    <t>VOL π/4  (cm³)</t>
  </si>
  <si>
    <t>VOL π/6  (cm³)</t>
  </si>
  <si>
    <t>VOL</t>
  </si>
  <si>
    <t>Volume</t>
  </si>
  <si>
    <t>WEIGHT THYROID (g)</t>
  </si>
  <si>
    <t>CALCULATED WEIGHT THYROID  (g)</t>
  </si>
  <si>
    <t>VOL π/6 (cm³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1">
    <xf numFmtId="0" fontId="0" fillId="0" borderId="0" xfId="0"/>
    <xf numFmtId="2" fontId="0" fillId="0" borderId="1" xfId="0" applyNumberFormat="1" applyBorder="1"/>
    <xf numFmtId="0" fontId="0" fillId="0" borderId="3" xfId="0" applyBorder="1"/>
    <xf numFmtId="14" fontId="0" fillId="0" borderId="1" xfId="0" applyNumberFormat="1" applyBorder="1"/>
    <xf numFmtId="2" fontId="0" fillId="0" borderId="2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2" fontId="3" fillId="0" borderId="6" xfId="0" applyNumberFormat="1" applyFont="1" applyBorder="1" applyAlignment="1">
      <alignment horizontal="right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right" wrapText="1"/>
    </xf>
    <xf numFmtId="0" fontId="0" fillId="0" borderId="5" xfId="0" applyBorder="1"/>
    <xf numFmtId="2" fontId="0" fillId="4" borderId="1" xfId="0" applyNumberFormat="1" applyFill="1" applyBorder="1" applyAlignment="1">
      <alignment horizontal="right"/>
    </xf>
    <xf numFmtId="2" fontId="0" fillId="4" borderId="1" xfId="0" applyNumberFormat="1" applyFill="1" applyBorder="1"/>
    <xf numFmtId="2" fontId="0" fillId="4" borderId="1" xfId="0" applyNumberFormat="1" applyFill="1" applyBorder="1" applyAlignment="1">
      <alignment horizontal="right" vertical="center" wrapText="1"/>
    </xf>
    <xf numFmtId="14" fontId="3" fillId="4" borderId="6" xfId="0" applyNumberFormat="1" applyFont="1" applyFill="1" applyBorder="1" applyAlignment="1">
      <alignment horizontal="center"/>
    </xf>
    <xf numFmtId="2" fontId="3" fillId="4" borderId="6" xfId="0" applyNumberFormat="1" applyFont="1" applyFill="1" applyBorder="1" applyAlignment="1">
      <alignment horizontal="center" wrapText="1"/>
    </xf>
    <xf numFmtId="164" fontId="3" fillId="4" borderId="6" xfId="0" applyNumberFormat="1" applyFont="1" applyFill="1" applyBorder="1" applyAlignment="1">
      <alignment wrapText="1"/>
    </xf>
    <xf numFmtId="164" fontId="3" fillId="4" borderId="6" xfId="0" applyNumberFormat="1" applyFont="1" applyFill="1" applyBorder="1" applyAlignment="1">
      <alignment horizontal="center" wrapText="1"/>
    </xf>
    <xf numFmtId="164" fontId="3" fillId="4" borderId="6" xfId="0" applyNumberFormat="1" applyFont="1" applyFill="1" applyBorder="1" applyAlignment="1">
      <alignment horizontal="right" wrapText="1"/>
    </xf>
    <xf numFmtId="164" fontId="3" fillId="4" borderId="6" xfId="0" applyNumberFormat="1" applyFont="1" applyFill="1" applyBorder="1" applyAlignment="1">
      <alignment horizontal="right"/>
    </xf>
    <xf numFmtId="14" fontId="3" fillId="4" borderId="7" xfId="0" applyNumberFormat="1" applyFont="1" applyFill="1" applyBorder="1" applyAlignment="1">
      <alignment horizontal="center"/>
    </xf>
    <xf numFmtId="164" fontId="3" fillId="4" borderId="7" xfId="0" applyNumberFormat="1" applyFont="1" applyFill="1" applyBorder="1" applyAlignment="1">
      <alignment wrapText="1"/>
    </xf>
    <xf numFmtId="164" fontId="3" fillId="4" borderId="7" xfId="0" applyNumberFormat="1" applyFont="1" applyFill="1" applyBorder="1" applyAlignment="1">
      <alignment horizontal="center" wrapText="1"/>
    </xf>
    <xf numFmtId="164" fontId="3" fillId="4" borderId="7" xfId="0" applyNumberFormat="1" applyFont="1" applyFill="1" applyBorder="1" applyAlignment="1">
      <alignment horizontal="right" wrapText="1"/>
    </xf>
    <xf numFmtId="164" fontId="3" fillId="4" borderId="7" xfId="0" applyNumberFormat="1" applyFont="1" applyFill="1" applyBorder="1" applyAlignment="1">
      <alignment horizontal="right"/>
    </xf>
    <xf numFmtId="14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4" fontId="0" fillId="4" borderId="1" xfId="0" applyNumberFormat="1" applyFill="1" applyBorder="1"/>
    <xf numFmtId="164" fontId="0" fillId="4" borderId="1" xfId="0" applyNumberFormat="1" applyFill="1" applyBorder="1"/>
    <xf numFmtId="2" fontId="0" fillId="4" borderId="4" xfId="0" applyNumberFormat="1" applyFill="1" applyBorder="1"/>
    <xf numFmtId="0" fontId="0" fillId="4" borderId="5" xfId="0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0" fillId="4" borderId="1" xfId="0" applyFill="1" applyBorder="1"/>
    <xf numFmtId="1" fontId="0" fillId="4" borderId="1" xfId="0" applyNumberFormat="1" applyFill="1" applyBorder="1" applyAlignment="1">
      <alignment horizontal="center" vertical="center"/>
    </xf>
    <xf numFmtId="0" fontId="0" fillId="4" borderId="5" xfId="0" applyFill="1" applyBorder="1" applyAlignment="1">
      <alignment horizontal="right" vertical="center"/>
    </xf>
    <xf numFmtId="0" fontId="0" fillId="4" borderId="1" xfId="0" applyFill="1" applyBorder="1" applyAlignment="1">
      <alignment horizontal="right" vertic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14" fontId="0" fillId="0" borderId="2" xfId="0" applyNumberFormat="1" applyBorder="1"/>
    <xf numFmtId="0" fontId="0" fillId="0" borderId="2" xfId="0" applyBorder="1"/>
    <xf numFmtId="0" fontId="0" fillId="0" borderId="0" xfId="0" applyBorder="1"/>
    <xf numFmtId="14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 vertical="center" wrapText="1"/>
    </xf>
    <xf numFmtId="2" fontId="0" fillId="0" borderId="5" xfId="0" applyNumberFormat="1" applyBorder="1"/>
    <xf numFmtId="164" fontId="0" fillId="4" borderId="5" xfId="0" applyNumberFormat="1" applyFill="1" applyBorder="1"/>
    <xf numFmtId="0" fontId="0" fillId="4" borderId="2" xfId="0" applyFill="1" applyBorder="1" applyAlignment="1">
      <alignment horizontal="center"/>
    </xf>
    <xf numFmtId="14" fontId="0" fillId="4" borderId="2" xfId="0" applyNumberFormat="1" applyFill="1" applyBorder="1"/>
    <xf numFmtId="2" fontId="3" fillId="4" borderId="1" xfId="0" applyNumberFormat="1" applyFont="1" applyFill="1" applyBorder="1" applyAlignment="1">
      <alignment horizontal="center" wrapText="1"/>
    </xf>
    <xf numFmtId="14" fontId="3" fillId="4" borderId="1" xfId="0" applyNumberFormat="1" applyFont="1" applyFill="1" applyBorder="1" applyAlignment="1">
      <alignment horizontal="right" wrapText="1"/>
    </xf>
    <xf numFmtId="0" fontId="0" fillId="0" borderId="12" xfId="0" applyBorder="1"/>
    <xf numFmtId="0" fontId="0" fillId="0" borderId="9" xfId="0" applyBorder="1"/>
    <xf numFmtId="0" fontId="0" fillId="0" borderId="13" xfId="0" applyBorder="1"/>
    <xf numFmtId="0" fontId="0" fillId="0" borderId="14" xfId="0" applyBorder="1"/>
    <xf numFmtId="0" fontId="0" fillId="5" borderId="13" xfId="0" applyFill="1" applyBorder="1"/>
    <xf numFmtId="0" fontId="0" fillId="6" borderId="13" xfId="0" applyFill="1" applyBorder="1"/>
    <xf numFmtId="0" fontId="0" fillId="0" borderId="15" xfId="0" applyBorder="1"/>
    <xf numFmtId="0" fontId="0" fillId="0" borderId="10" xfId="0" applyBorder="1"/>
    <xf numFmtId="0" fontId="5" fillId="0" borderId="11" xfId="0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6"/>
  <sheetViews>
    <sheetView zoomScale="85" zoomScaleNormal="85" workbookViewId="0">
      <selection activeCell="D25" sqref="D25"/>
    </sheetView>
  </sheetViews>
  <sheetFormatPr baseColWidth="10" defaultRowHeight="15" x14ac:dyDescent="0.25"/>
  <cols>
    <col min="1" max="1" width="14.5703125" customWidth="1"/>
    <col min="2" max="2" width="11" customWidth="1"/>
  </cols>
  <sheetData>
    <row r="1" spans="1:25" s="61" customFormat="1" ht="45" x14ac:dyDescent="0.25">
      <c r="A1" s="53" t="s">
        <v>10</v>
      </c>
      <c r="B1" s="53" t="s">
        <v>13</v>
      </c>
      <c r="C1" s="6" t="s">
        <v>5</v>
      </c>
      <c r="D1" s="6" t="s">
        <v>6</v>
      </c>
      <c r="E1" s="62" t="s">
        <v>7</v>
      </c>
      <c r="F1" s="63" t="s">
        <v>11</v>
      </c>
      <c r="G1" s="53" t="s">
        <v>8</v>
      </c>
      <c r="H1" s="54" t="s">
        <v>33</v>
      </c>
      <c r="I1" s="54" t="s">
        <v>34</v>
      </c>
      <c r="J1" s="54" t="s">
        <v>35</v>
      </c>
      <c r="K1" s="54" t="s">
        <v>36</v>
      </c>
      <c r="L1" s="54" t="s">
        <v>37</v>
      </c>
      <c r="M1" s="54" t="s">
        <v>38</v>
      </c>
      <c r="N1" s="54" t="s">
        <v>39</v>
      </c>
      <c r="O1" s="64" t="s">
        <v>40</v>
      </c>
      <c r="P1" s="65" t="s">
        <v>41</v>
      </c>
      <c r="Q1" s="57" t="s">
        <v>33</v>
      </c>
      <c r="R1" s="57" t="s">
        <v>34</v>
      </c>
      <c r="S1" s="57" t="s">
        <v>35</v>
      </c>
      <c r="T1" s="57" t="s">
        <v>36</v>
      </c>
      <c r="U1" s="57" t="s">
        <v>37</v>
      </c>
      <c r="V1" s="57" t="s">
        <v>38</v>
      </c>
      <c r="W1" s="57" t="s">
        <v>39</v>
      </c>
      <c r="X1" s="53" t="s">
        <v>15</v>
      </c>
      <c r="Y1" s="13" t="s">
        <v>14</v>
      </c>
    </row>
    <row r="2" spans="1:25" x14ac:dyDescent="0.25">
      <c r="A2" s="48">
        <v>44039</v>
      </c>
      <c r="B2" s="58">
        <v>1</v>
      </c>
      <c r="C2" s="47" t="s">
        <v>0</v>
      </c>
      <c r="D2" s="47" t="s">
        <v>17</v>
      </c>
      <c r="E2" s="59">
        <v>42370</v>
      </c>
      <c r="F2" s="4">
        <v>4.5726027397260278</v>
      </c>
      <c r="G2" s="47">
        <v>540</v>
      </c>
      <c r="H2" s="60">
        <v>13.88</v>
      </c>
      <c r="I2" s="60">
        <v>3.48</v>
      </c>
      <c r="J2" s="60">
        <v>4.71</v>
      </c>
      <c r="K2" s="60">
        <v>6.49</v>
      </c>
      <c r="L2" s="60">
        <v>5.6</v>
      </c>
      <c r="M2" s="60">
        <v>4.38</v>
      </c>
      <c r="N2" s="60">
        <v>0.8</v>
      </c>
      <c r="O2" s="4">
        <f>((H2*I2*J2)*(PI()/4))+((K2*L2*M2)*(PI()/4))</f>
        <v>303.70642005187858</v>
      </c>
      <c r="P2" s="4">
        <f>((H2*I2*J2)*(PI()/6))+((K2*L2*M2)*(PI()/6))</f>
        <v>202.47094670125239</v>
      </c>
      <c r="Q2" s="60">
        <v>10</v>
      </c>
      <c r="R2" s="60">
        <v>5.2</v>
      </c>
      <c r="S2" s="60">
        <v>1.5</v>
      </c>
      <c r="T2" s="60">
        <v>7.2</v>
      </c>
      <c r="U2" s="60">
        <v>5.2</v>
      </c>
      <c r="V2" s="60">
        <v>2</v>
      </c>
      <c r="W2" s="2">
        <v>0.6</v>
      </c>
      <c r="X2" s="2">
        <v>81.5</v>
      </c>
      <c r="Y2" s="4">
        <v>80</v>
      </c>
    </row>
    <row r="3" spans="1:25" x14ac:dyDescent="0.25">
      <c r="A3" s="7">
        <v>44147</v>
      </c>
      <c r="B3" s="41">
        <v>2</v>
      </c>
      <c r="C3" s="5" t="s">
        <v>0</v>
      </c>
      <c r="D3" s="5" t="s">
        <v>17</v>
      </c>
      <c r="E3" s="3">
        <v>43160</v>
      </c>
      <c r="F3" s="4">
        <v>2.7041095890410958</v>
      </c>
      <c r="G3" s="5">
        <v>740</v>
      </c>
      <c r="H3" s="9">
        <v>12.64</v>
      </c>
      <c r="I3" s="9">
        <v>2.4300000000000002</v>
      </c>
      <c r="J3" s="9">
        <v>4.59</v>
      </c>
      <c r="K3" s="9">
        <v>13.09</v>
      </c>
      <c r="L3" s="9">
        <v>2.57</v>
      </c>
      <c r="M3" s="9">
        <v>3.13</v>
      </c>
      <c r="N3" s="9">
        <v>0.84</v>
      </c>
      <c r="O3" s="1">
        <f t="shared" ref="O3:O23" si="0">((H3*I3*J3)*(PI()/4))+((K3*L3*M3)*(PI()/4))</f>
        <v>193.42788874125563</v>
      </c>
      <c r="P3" s="1">
        <f t="shared" ref="P3:P23" si="1">((H3*I3*J3)*(PI()/6))+((K3*L3*M3)*(PI()/6))</f>
        <v>128.95192582750374</v>
      </c>
      <c r="Q3" s="15">
        <v>6.6</v>
      </c>
      <c r="R3" s="9">
        <v>4.5</v>
      </c>
      <c r="S3" s="9">
        <v>1.4</v>
      </c>
      <c r="T3" s="9">
        <v>6.2</v>
      </c>
      <c r="U3" s="9">
        <v>5.0999999999999996</v>
      </c>
      <c r="V3" s="9">
        <v>0.9</v>
      </c>
      <c r="W3" s="9">
        <v>0.4</v>
      </c>
      <c r="X3" s="9">
        <v>34</v>
      </c>
      <c r="Y3" s="4">
        <v>30</v>
      </c>
    </row>
    <row r="4" spans="1:25" x14ac:dyDescent="0.25">
      <c r="A4" s="7">
        <v>44162</v>
      </c>
      <c r="B4" s="5">
        <v>3</v>
      </c>
      <c r="C4" s="5" t="s">
        <v>0</v>
      </c>
      <c r="D4" s="5" t="s">
        <v>17</v>
      </c>
      <c r="E4" s="3">
        <v>43141</v>
      </c>
      <c r="F4" s="4">
        <v>2.7972602739726029</v>
      </c>
      <c r="G4" s="5">
        <v>385</v>
      </c>
      <c r="H4" s="9">
        <v>6.23</v>
      </c>
      <c r="I4" s="9">
        <v>2.29</v>
      </c>
      <c r="J4" s="9">
        <v>1.73</v>
      </c>
      <c r="K4" s="9">
        <v>5.32</v>
      </c>
      <c r="L4" s="9">
        <v>1.64</v>
      </c>
      <c r="M4" s="9">
        <v>1.67</v>
      </c>
      <c r="N4" s="9">
        <v>0.62</v>
      </c>
      <c r="O4" s="1">
        <f t="shared" si="0"/>
        <v>30.828297127831107</v>
      </c>
      <c r="P4" s="1">
        <f t="shared" si="1"/>
        <v>20.552198085220738</v>
      </c>
      <c r="Q4" s="15">
        <v>4.5</v>
      </c>
      <c r="R4" s="9">
        <v>4.5999999999999996</v>
      </c>
      <c r="S4" s="9">
        <v>1.8</v>
      </c>
      <c r="T4" s="9">
        <v>4.9000000000000004</v>
      </c>
      <c r="U4" s="9">
        <v>4.7</v>
      </c>
      <c r="V4" s="9">
        <v>1.5</v>
      </c>
      <c r="W4" s="9">
        <v>0.4</v>
      </c>
      <c r="X4" s="9">
        <v>44.9</v>
      </c>
      <c r="Y4" s="1">
        <v>50</v>
      </c>
    </row>
    <row r="5" spans="1:25" x14ac:dyDescent="0.25">
      <c r="A5" s="7">
        <v>44188</v>
      </c>
      <c r="B5" s="8">
        <v>4</v>
      </c>
      <c r="C5" s="5" t="s">
        <v>0</v>
      </c>
      <c r="D5" s="5" t="s">
        <v>1</v>
      </c>
      <c r="E5" s="3">
        <v>43385</v>
      </c>
      <c r="F5" s="4">
        <v>2.2000000000000002</v>
      </c>
      <c r="G5" s="5">
        <v>400</v>
      </c>
      <c r="H5" s="9">
        <v>11.02</v>
      </c>
      <c r="I5" s="9">
        <v>3.44</v>
      </c>
      <c r="J5" s="9">
        <v>3.06</v>
      </c>
      <c r="K5" s="9">
        <v>10.45</v>
      </c>
      <c r="L5" s="9">
        <v>3.16</v>
      </c>
      <c r="M5" s="9">
        <v>2.75</v>
      </c>
      <c r="N5" s="9">
        <v>1.18</v>
      </c>
      <c r="O5" s="1">
        <f t="shared" si="0"/>
        <v>162.4293157208036</v>
      </c>
      <c r="P5" s="1">
        <f t="shared" si="1"/>
        <v>108.28621048053573</v>
      </c>
      <c r="Q5" s="15">
        <v>4.2</v>
      </c>
      <c r="R5" s="9">
        <v>4</v>
      </c>
      <c r="S5" s="9">
        <v>0.7</v>
      </c>
      <c r="T5" s="9">
        <v>4.2</v>
      </c>
      <c r="U5" s="9">
        <v>3.4</v>
      </c>
      <c r="V5" s="9">
        <v>0.8</v>
      </c>
      <c r="W5" s="9">
        <v>0.2</v>
      </c>
      <c r="X5" s="9">
        <v>24.85</v>
      </c>
      <c r="Y5" s="1">
        <v>20</v>
      </c>
    </row>
    <row r="6" spans="1:25" x14ac:dyDescent="0.25">
      <c r="A6" s="7">
        <v>44188</v>
      </c>
      <c r="B6" s="41">
        <v>5</v>
      </c>
      <c r="C6" s="5" t="s">
        <v>0</v>
      </c>
      <c r="D6" s="5" t="s">
        <v>17</v>
      </c>
      <c r="E6" s="3">
        <v>42301</v>
      </c>
      <c r="F6" s="4">
        <v>5.1698630136986301</v>
      </c>
      <c r="G6" s="5">
        <v>712</v>
      </c>
      <c r="H6" s="9">
        <v>7.38</v>
      </c>
      <c r="I6" s="9">
        <v>3.62</v>
      </c>
      <c r="J6" s="9">
        <v>1.57</v>
      </c>
      <c r="K6" s="9">
        <v>11.84</v>
      </c>
      <c r="L6" s="9">
        <v>2.23</v>
      </c>
      <c r="M6" s="9">
        <v>2.2200000000000002</v>
      </c>
      <c r="N6" s="9">
        <v>0.45</v>
      </c>
      <c r="O6" s="1">
        <f t="shared" si="0"/>
        <v>78.978536612225994</v>
      </c>
      <c r="P6" s="1">
        <f t="shared" si="1"/>
        <v>52.652357741483996</v>
      </c>
      <c r="Q6" s="15">
        <v>4.5</v>
      </c>
      <c r="R6" s="9">
        <v>4.5</v>
      </c>
      <c r="S6" s="9">
        <v>0.8</v>
      </c>
      <c r="T6" s="9">
        <v>4.9000000000000004</v>
      </c>
      <c r="U6" s="9">
        <v>4.7</v>
      </c>
      <c r="V6" s="9">
        <v>0.8</v>
      </c>
      <c r="W6" s="9">
        <v>0.4</v>
      </c>
      <c r="X6" s="9">
        <v>29.75</v>
      </c>
      <c r="Y6" s="1">
        <v>30</v>
      </c>
    </row>
    <row r="7" spans="1:25" x14ac:dyDescent="0.25">
      <c r="A7" s="7">
        <v>44273</v>
      </c>
      <c r="B7" s="5">
        <v>6</v>
      </c>
      <c r="C7" s="5" t="s">
        <v>0</v>
      </c>
      <c r="D7" s="5" t="s">
        <v>17</v>
      </c>
      <c r="E7" s="3">
        <v>43156</v>
      </c>
      <c r="F7" s="1">
        <v>3.0602739726027397</v>
      </c>
      <c r="G7" s="5">
        <v>534</v>
      </c>
      <c r="H7" s="9">
        <v>6.67</v>
      </c>
      <c r="I7" s="9">
        <v>3.02</v>
      </c>
      <c r="J7" s="9">
        <v>2.08</v>
      </c>
      <c r="K7" s="9">
        <v>5.33</v>
      </c>
      <c r="L7" s="9">
        <v>2.87</v>
      </c>
      <c r="M7" s="9">
        <v>1.98</v>
      </c>
      <c r="N7" s="9">
        <v>0.57999999999999996</v>
      </c>
      <c r="O7" s="1">
        <f t="shared" si="0"/>
        <v>56.695168084034798</v>
      </c>
      <c r="P7" s="1">
        <f t="shared" si="1"/>
        <v>37.796778722689865</v>
      </c>
      <c r="Q7" s="15">
        <v>4.5</v>
      </c>
      <c r="R7" s="9">
        <v>3.95</v>
      </c>
      <c r="S7" s="9">
        <v>1.5</v>
      </c>
      <c r="T7" s="9">
        <v>5.2</v>
      </c>
      <c r="U7" s="9">
        <v>4.5</v>
      </c>
      <c r="V7" s="9">
        <v>2</v>
      </c>
      <c r="W7" s="9">
        <v>0.9</v>
      </c>
      <c r="X7" s="9">
        <v>32.700000000000003</v>
      </c>
      <c r="Y7" s="4">
        <v>35</v>
      </c>
    </row>
    <row r="8" spans="1:25" x14ac:dyDescent="0.25">
      <c r="A8" s="7">
        <v>44281</v>
      </c>
      <c r="B8" s="8">
        <v>7</v>
      </c>
      <c r="C8" s="5" t="s">
        <v>0</v>
      </c>
      <c r="D8" s="5" t="s">
        <v>18</v>
      </c>
      <c r="E8" s="3">
        <v>41728</v>
      </c>
      <c r="F8" s="1">
        <v>6.9945205479452053</v>
      </c>
      <c r="G8" s="5">
        <v>580</v>
      </c>
      <c r="H8" s="9">
        <v>6.25</v>
      </c>
      <c r="I8" s="9">
        <v>2.44</v>
      </c>
      <c r="J8" s="9">
        <v>1.75</v>
      </c>
      <c r="K8" s="9">
        <v>9.1199999999999992</v>
      </c>
      <c r="L8" s="9">
        <v>2.76</v>
      </c>
      <c r="M8" s="9">
        <v>2.1800000000000002</v>
      </c>
      <c r="N8" s="9">
        <v>0.68</v>
      </c>
      <c r="O8" s="1">
        <f t="shared" si="0"/>
        <v>64.05763655178086</v>
      </c>
      <c r="P8" s="1">
        <f t="shared" si="1"/>
        <v>42.705091034520578</v>
      </c>
      <c r="Q8" s="15">
        <v>8.1999999999999993</v>
      </c>
      <c r="R8" s="9">
        <v>5.8</v>
      </c>
      <c r="S8" s="9">
        <v>1.5</v>
      </c>
      <c r="T8" s="9">
        <v>7.6</v>
      </c>
      <c r="U8" s="9">
        <v>5.5</v>
      </c>
      <c r="V8" s="9">
        <v>1.3</v>
      </c>
      <c r="W8" s="9">
        <v>0.3</v>
      </c>
      <c r="X8" s="9">
        <v>86.05</v>
      </c>
      <c r="Y8" s="4">
        <v>80</v>
      </c>
    </row>
    <row r="9" spans="1:25" x14ac:dyDescent="0.25">
      <c r="A9" s="7">
        <v>44288</v>
      </c>
      <c r="B9" s="41">
        <v>8</v>
      </c>
      <c r="C9" s="5" t="s">
        <v>0</v>
      </c>
      <c r="D9" s="5" t="s">
        <v>17</v>
      </c>
      <c r="E9" s="3">
        <v>42376</v>
      </c>
      <c r="F9" s="1">
        <v>5.2383561643835614</v>
      </c>
      <c r="G9" s="5">
        <v>685</v>
      </c>
      <c r="H9" s="9">
        <v>6.53</v>
      </c>
      <c r="I9" s="9">
        <v>2.4300000000000002</v>
      </c>
      <c r="J9" s="9">
        <v>2.4</v>
      </c>
      <c r="K9" s="9">
        <v>8.49</v>
      </c>
      <c r="L9" s="9">
        <v>1.9</v>
      </c>
      <c r="M9" s="9">
        <v>4.75</v>
      </c>
      <c r="N9" s="9">
        <v>0.64</v>
      </c>
      <c r="O9" s="1">
        <f t="shared" si="0"/>
        <v>90.089261266118626</v>
      </c>
      <c r="P9" s="1">
        <f t="shared" si="1"/>
        <v>60.059507510745746</v>
      </c>
      <c r="Q9" s="15">
        <v>5.2</v>
      </c>
      <c r="R9" s="9">
        <v>3.8</v>
      </c>
      <c r="S9" s="9">
        <v>0.8</v>
      </c>
      <c r="T9" s="9">
        <v>7.2</v>
      </c>
      <c r="U9" s="9">
        <v>4</v>
      </c>
      <c r="V9" s="9">
        <v>1.5</v>
      </c>
      <c r="W9" s="9">
        <v>0.4</v>
      </c>
      <c r="X9" s="9">
        <v>52</v>
      </c>
      <c r="Y9" s="4">
        <v>60</v>
      </c>
    </row>
    <row r="10" spans="1:25" x14ac:dyDescent="0.25">
      <c r="A10" s="7">
        <v>44312</v>
      </c>
      <c r="B10" s="5">
        <v>9</v>
      </c>
      <c r="C10" s="5" t="s">
        <v>0</v>
      </c>
      <c r="D10" s="5" t="s">
        <v>18</v>
      </c>
      <c r="E10" s="3">
        <v>42746</v>
      </c>
      <c r="F10" s="1">
        <v>4.2904109589041095</v>
      </c>
      <c r="G10" s="5">
        <v>550</v>
      </c>
      <c r="H10" s="9">
        <v>6.12</v>
      </c>
      <c r="I10" s="9">
        <v>2.83</v>
      </c>
      <c r="J10" s="9">
        <v>1.1599999999999999</v>
      </c>
      <c r="K10" s="9">
        <v>5.18</v>
      </c>
      <c r="L10" s="9">
        <v>1.9</v>
      </c>
      <c r="M10" s="9">
        <v>1.51</v>
      </c>
      <c r="N10" s="9">
        <v>0.66</v>
      </c>
      <c r="O10" s="1">
        <f t="shared" si="0"/>
        <v>27.4513591291811</v>
      </c>
      <c r="P10" s="1">
        <f t="shared" si="1"/>
        <v>18.300906086120733</v>
      </c>
      <c r="Q10" s="15">
        <v>7.5</v>
      </c>
      <c r="R10" s="9">
        <v>5.8</v>
      </c>
      <c r="S10" s="9">
        <v>1.1000000000000001</v>
      </c>
      <c r="T10" s="9">
        <v>6.6</v>
      </c>
      <c r="U10" s="9">
        <v>5.5</v>
      </c>
      <c r="V10" s="9">
        <v>0.8</v>
      </c>
      <c r="W10" s="9">
        <v>0.4</v>
      </c>
      <c r="X10" s="9">
        <v>67.349999999999994</v>
      </c>
      <c r="Y10" s="4">
        <v>70</v>
      </c>
    </row>
    <row r="11" spans="1:25" x14ac:dyDescent="0.25">
      <c r="A11" s="7">
        <v>44330</v>
      </c>
      <c r="B11" s="8">
        <v>10</v>
      </c>
      <c r="C11" s="5" t="s">
        <v>0</v>
      </c>
      <c r="D11" s="5" t="s">
        <v>17</v>
      </c>
      <c r="E11" s="3">
        <v>42146</v>
      </c>
      <c r="F11" s="1">
        <v>5.9835616438356167</v>
      </c>
      <c r="G11" s="5">
        <v>680</v>
      </c>
      <c r="H11" s="14">
        <v>7.43</v>
      </c>
      <c r="I11" s="14">
        <v>1.76</v>
      </c>
      <c r="J11" s="14">
        <v>2.38</v>
      </c>
      <c r="K11" s="14">
        <v>9.74</v>
      </c>
      <c r="L11" s="14">
        <v>1.98</v>
      </c>
      <c r="M11" s="14">
        <v>2.84</v>
      </c>
      <c r="N11" s="14">
        <v>0.59</v>
      </c>
      <c r="O11" s="1">
        <f t="shared" si="0"/>
        <v>67.460009669952498</v>
      </c>
      <c r="P11" s="1">
        <f t="shared" si="1"/>
        <v>44.973339779968327</v>
      </c>
      <c r="Q11" s="14">
        <v>6</v>
      </c>
      <c r="R11" s="14">
        <v>5.3</v>
      </c>
      <c r="S11" s="14">
        <v>1.3</v>
      </c>
      <c r="T11" s="14">
        <v>5.0999999999999996</v>
      </c>
      <c r="U11" s="14">
        <v>4.2</v>
      </c>
      <c r="V11" s="14">
        <v>1.3</v>
      </c>
      <c r="W11" s="14">
        <v>0.3</v>
      </c>
      <c r="X11" s="10">
        <v>43.45</v>
      </c>
      <c r="Y11" s="4">
        <v>40</v>
      </c>
    </row>
    <row r="12" spans="1:25" x14ac:dyDescent="0.25">
      <c r="A12" s="7">
        <v>44330</v>
      </c>
      <c r="B12" s="41">
        <v>11</v>
      </c>
      <c r="C12" s="5" t="s">
        <v>0</v>
      </c>
      <c r="D12" s="5" t="s">
        <v>17</v>
      </c>
      <c r="E12" s="3">
        <v>43330</v>
      </c>
      <c r="F12" s="66">
        <v>2.7397260273972601</v>
      </c>
      <c r="G12" s="5">
        <v>555</v>
      </c>
      <c r="H12" s="10">
        <v>7.44</v>
      </c>
      <c r="I12" s="10">
        <v>3.71</v>
      </c>
      <c r="J12" s="10">
        <v>2.5499999999999998</v>
      </c>
      <c r="K12" s="10">
        <v>7.3</v>
      </c>
      <c r="L12" s="10">
        <v>2.3199999999999998</v>
      </c>
      <c r="M12" s="10">
        <v>2.2400000000000002</v>
      </c>
      <c r="N12" s="10">
        <v>0.34</v>
      </c>
      <c r="O12" s="1">
        <f t="shared" si="0"/>
        <v>85.076496758142582</v>
      </c>
      <c r="P12" s="1">
        <f t="shared" si="1"/>
        <v>56.717664505428388</v>
      </c>
      <c r="Q12" s="10">
        <v>6.4</v>
      </c>
      <c r="R12" s="10">
        <v>4.7</v>
      </c>
      <c r="S12" s="10">
        <v>1.6</v>
      </c>
      <c r="T12" s="10">
        <v>6.4</v>
      </c>
      <c r="U12" s="10">
        <v>4.3</v>
      </c>
      <c r="V12" s="10">
        <v>1.2</v>
      </c>
      <c r="W12" s="10">
        <v>0.4</v>
      </c>
      <c r="X12" s="10">
        <v>44.3</v>
      </c>
      <c r="Y12" s="4">
        <v>50</v>
      </c>
    </row>
    <row r="13" spans="1:25" x14ac:dyDescent="0.25">
      <c r="A13" s="7">
        <v>44344</v>
      </c>
      <c r="B13" s="5">
        <v>12</v>
      </c>
      <c r="C13" s="5" t="s">
        <v>0</v>
      </c>
      <c r="D13" s="5" t="s">
        <v>18</v>
      </c>
      <c r="E13" s="3">
        <v>42048</v>
      </c>
      <c r="F13" s="66">
        <v>6.2904109589041095</v>
      </c>
      <c r="G13" s="5">
        <v>600</v>
      </c>
      <c r="H13" s="10">
        <v>9.6199999999999992</v>
      </c>
      <c r="I13" s="10">
        <v>3.59</v>
      </c>
      <c r="J13" s="10">
        <v>2.41</v>
      </c>
      <c r="K13" s="10">
        <v>12.17</v>
      </c>
      <c r="L13" s="10">
        <v>4.22</v>
      </c>
      <c r="M13" s="10">
        <v>2.82</v>
      </c>
      <c r="N13" s="10">
        <v>0.54</v>
      </c>
      <c r="O13" s="1">
        <f t="shared" si="0"/>
        <v>179.11723441439051</v>
      </c>
      <c r="P13" s="1">
        <f t="shared" si="1"/>
        <v>119.41148960959367</v>
      </c>
      <c r="Q13" s="10">
        <v>8.1</v>
      </c>
      <c r="R13" s="10">
        <v>4.5999999999999996</v>
      </c>
      <c r="S13" s="10">
        <v>1.6</v>
      </c>
      <c r="T13" s="10">
        <v>6.7</v>
      </c>
      <c r="U13" s="10">
        <v>3.7</v>
      </c>
      <c r="V13" s="10">
        <v>1.4</v>
      </c>
      <c r="W13" s="10">
        <v>0.2</v>
      </c>
      <c r="X13" s="10">
        <v>63.25</v>
      </c>
      <c r="Y13" s="4">
        <v>60</v>
      </c>
    </row>
    <row r="14" spans="1:25" x14ac:dyDescent="0.25">
      <c r="A14" s="7">
        <v>44369</v>
      </c>
      <c r="B14" s="8">
        <v>13</v>
      </c>
      <c r="C14" s="5" t="s">
        <v>0</v>
      </c>
      <c r="D14" s="5" t="s">
        <v>18</v>
      </c>
      <c r="E14" s="3">
        <v>42351</v>
      </c>
      <c r="F14" s="66">
        <v>5.5287671232876709</v>
      </c>
      <c r="G14" s="5">
        <v>541</v>
      </c>
      <c r="H14" s="10">
        <v>6.93</v>
      </c>
      <c r="I14" s="10">
        <v>3.76</v>
      </c>
      <c r="J14" s="10">
        <v>1.9</v>
      </c>
      <c r="K14" s="10">
        <v>7.11</v>
      </c>
      <c r="L14" s="10">
        <v>3.65</v>
      </c>
      <c r="M14" s="10">
        <v>2.41</v>
      </c>
      <c r="N14" s="10">
        <v>0.69</v>
      </c>
      <c r="O14" s="1">
        <f t="shared" si="0"/>
        <v>88.004677095783194</v>
      </c>
      <c r="P14" s="1">
        <f t="shared" si="1"/>
        <v>58.669784730522125</v>
      </c>
      <c r="Q14" s="10">
        <v>6.8</v>
      </c>
      <c r="R14" s="10">
        <v>4.5</v>
      </c>
      <c r="S14" s="10">
        <v>1.1000000000000001</v>
      </c>
      <c r="T14" s="10">
        <v>6.5</v>
      </c>
      <c r="U14" s="10">
        <v>4.9000000000000004</v>
      </c>
      <c r="V14" s="10">
        <v>1</v>
      </c>
      <c r="W14" s="10">
        <v>0.4</v>
      </c>
      <c r="X14" s="10">
        <v>70.650000000000006</v>
      </c>
      <c r="Y14" s="1">
        <v>70</v>
      </c>
    </row>
    <row r="15" spans="1:25" ht="15.75" customHeight="1" x14ac:dyDescent="0.25">
      <c r="A15" s="19">
        <v>44375</v>
      </c>
      <c r="B15" s="41">
        <v>14</v>
      </c>
      <c r="C15" s="70" t="s">
        <v>0</v>
      </c>
      <c r="D15" s="70" t="s">
        <v>3</v>
      </c>
      <c r="E15" s="71">
        <v>43138</v>
      </c>
      <c r="F15" s="21">
        <v>3.3890410958904109</v>
      </c>
      <c r="G15" s="22">
        <v>650</v>
      </c>
      <c r="H15" s="23">
        <v>7.84</v>
      </c>
      <c r="I15" s="23">
        <v>4.25</v>
      </c>
      <c r="J15" s="23">
        <v>3.45</v>
      </c>
      <c r="K15" s="23">
        <v>6.3</v>
      </c>
      <c r="L15" s="23">
        <v>4.03</v>
      </c>
      <c r="M15" s="23">
        <v>3.8</v>
      </c>
      <c r="N15" s="23">
        <v>0.84</v>
      </c>
      <c r="O15" s="17">
        <f>((H15*I15*J15)*(PI()/4))+((K15*L15*M15)*(PI()/4))</f>
        <v>166.05846156308195</v>
      </c>
      <c r="P15" s="17">
        <f t="shared" si="1"/>
        <v>110.70564104205462</v>
      </c>
      <c r="Q15" s="23">
        <v>4.7</v>
      </c>
      <c r="R15" s="23">
        <v>2.8</v>
      </c>
      <c r="S15" s="23">
        <v>0.9</v>
      </c>
      <c r="T15" s="23">
        <v>4</v>
      </c>
      <c r="U15" s="23">
        <v>3.6</v>
      </c>
      <c r="V15" s="23">
        <v>1.1000000000000001</v>
      </c>
      <c r="W15" s="23">
        <v>0.3</v>
      </c>
      <c r="X15" s="24">
        <v>32.049999999999997</v>
      </c>
      <c r="Y15" s="17">
        <v>30</v>
      </c>
    </row>
    <row r="16" spans="1:25" ht="17.25" customHeight="1" x14ac:dyDescent="0.25">
      <c r="A16" s="19">
        <v>44375</v>
      </c>
      <c r="B16" s="5">
        <v>15</v>
      </c>
      <c r="C16" s="70" t="s">
        <v>0</v>
      </c>
      <c r="D16" s="70" t="s">
        <v>17</v>
      </c>
      <c r="E16" s="71">
        <v>42250</v>
      </c>
      <c r="F16" s="21">
        <v>5.8219178082191778</v>
      </c>
      <c r="G16" s="22">
        <v>680</v>
      </c>
      <c r="H16" s="23">
        <v>6.05</v>
      </c>
      <c r="I16" s="23">
        <v>2.85</v>
      </c>
      <c r="J16" s="23">
        <v>2.2400000000000002</v>
      </c>
      <c r="K16" s="23">
        <v>5.28</v>
      </c>
      <c r="L16" s="23">
        <v>3.56</v>
      </c>
      <c r="M16" s="23">
        <v>1.02</v>
      </c>
      <c r="N16" s="23">
        <v>0.47</v>
      </c>
      <c r="O16" s="17">
        <f t="shared" si="0"/>
        <v>45.39282198623647</v>
      </c>
      <c r="P16" s="17">
        <f t="shared" si="1"/>
        <v>30.261881324157642</v>
      </c>
      <c r="Q16" s="23">
        <v>5.6</v>
      </c>
      <c r="R16" s="23">
        <v>3.6</v>
      </c>
      <c r="S16" s="23">
        <v>1.2</v>
      </c>
      <c r="T16" s="23">
        <v>4.5999999999999996</v>
      </c>
      <c r="U16" s="23">
        <v>3.4</v>
      </c>
      <c r="V16" s="23">
        <v>1</v>
      </c>
      <c r="W16" s="23">
        <v>0.2</v>
      </c>
      <c r="X16" s="24">
        <v>28.85</v>
      </c>
      <c r="Y16" s="17">
        <v>30</v>
      </c>
    </row>
    <row r="17" spans="1:25" ht="16.5" customHeight="1" x14ac:dyDescent="0.25">
      <c r="A17" s="25">
        <v>44376</v>
      </c>
      <c r="B17" s="8">
        <v>16</v>
      </c>
      <c r="C17" s="70" t="s">
        <v>0</v>
      </c>
      <c r="D17" s="70" t="s">
        <v>18</v>
      </c>
      <c r="E17" s="71">
        <v>42149</v>
      </c>
      <c r="F17" s="26">
        <v>6.1013698630136988</v>
      </c>
      <c r="G17" s="27">
        <v>550</v>
      </c>
      <c r="H17" s="28">
        <v>7.13</v>
      </c>
      <c r="I17" s="28">
        <v>3.28</v>
      </c>
      <c r="J17" s="28">
        <v>1.32</v>
      </c>
      <c r="K17" s="28">
        <v>6.34</v>
      </c>
      <c r="L17" s="28">
        <v>3.4</v>
      </c>
      <c r="M17" s="28">
        <v>1.66</v>
      </c>
      <c r="N17" s="28">
        <v>0.69</v>
      </c>
      <c r="O17" s="17">
        <f t="shared" si="0"/>
        <v>52.349150068115421</v>
      </c>
      <c r="P17" s="17">
        <f t="shared" si="1"/>
        <v>34.899433378743609</v>
      </c>
      <c r="Q17" s="28">
        <v>7.2</v>
      </c>
      <c r="R17" s="28">
        <v>4.4000000000000004</v>
      </c>
      <c r="S17" s="28">
        <v>0.9</v>
      </c>
      <c r="T17" s="28">
        <v>7.7</v>
      </c>
      <c r="U17" s="28">
        <v>5.2</v>
      </c>
      <c r="V17" s="28">
        <v>1</v>
      </c>
      <c r="W17" s="28">
        <v>0.4</v>
      </c>
      <c r="X17" s="29">
        <v>62.55</v>
      </c>
      <c r="Y17" s="17">
        <v>70</v>
      </c>
    </row>
    <row r="18" spans="1:25" x14ac:dyDescent="0.25">
      <c r="A18" s="30">
        <v>44525</v>
      </c>
      <c r="B18" s="41">
        <v>17</v>
      </c>
      <c r="C18" s="31" t="s">
        <v>0</v>
      </c>
      <c r="D18" s="70" t="s">
        <v>17</v>
      </c>
      <c r="E18" s="32">
        <v>42644</v>
      </c>
      <c r="F18" s="67">
        <v>4.9178082191780819</v>
      </c>
      <c r="G18" s="31">
        <v>858</v>
      </c>
      <c r="H18" s="17">
        <v>10.693333333333333</v>
      </c>
      <c r="I18" s="17">
        <v>3.06</v>
      </c>
      <c r="J18" s="17">
        <v>2.9466666666666668</v>
      </c>
      <c r="K18" s="17">
        <v>10.923333333333332</v>
      </c>
      <c r="L18" s="17">
        <v>3.09</v>
      </c>
      <c r="M18" s="17">
        <v>3.8933333333333331</v>
      </c>
      <c r="N18" s="34">
        <v>0.62</v>
      </c>
      <c r="O18" s="17">
        <f t="shared" si="0"/>
        <v>178.93861235728656</v>
      </c>
      <c r="P18" s="17">
        <f t="shared" si="1"/>
        <v>119.29240823819103</v>
      </c>
      <c r="Q18" s="35">
        <v>8</v>
      </c>
      <c r="R18" s="36">
        <v>4.5</v>
      </c>
      <c r="S18" s="36">
        <v>1.5</v>
      </c>
      <c r="T18" s="36">
        <v>6</v>
      </c>
      <c r="U18" s="36">
        <v>4.5</v>
      </c>
      <c r="V18" s="36">
        <v>1.5</v>
      </c>
      <c r="W18" s="36">
        <v>0.5</v>
      </c>
      <c r="X18" s="37">
        <v>42</v>
      </c>
      <c r="Y18" s="18">
        <v>40</v>
      </c>
    </row>
    <row r="19" spans="1:25" x14ac:dyDescent="0.25">
      <c r="A19" s="30">
        <v>44530</v>
      </c>
      <c r="B19" s="5">
        <v>18</v>
      </c>
      <c r="C19" s="31" t="s">
        <v>0</v>
      </c>
      <c r="D19" s="70" t="s">
        <v>17</v>
      </c>
      <c r="E19" s="32">
        <v>43030</v>
      </c>
      <c r="F19" s="67">
        <v>4.1095890410958908</v>
      </c>
      <c r="G19" s="38">
        <v>783.42464011475045</v>
      </c>
      <c r="H19" s="17">
        <v>9.5166666666666657</v>
      </c>
      <c r="I19" s="17">
        <v>2.9299999999999997</v>
      </c>
      <c r="J19" s="17">
        <v>3.0733333333333328</v>
      </c>
      <c r="K19" s="17">
        <v>11.123333333333335</v>
      </c>
      <c r="L19" s="17">
        <v>2.2799999999999998</v>
      </c>
      <c r="M19" s="17">
        <v>2.8733333333333335</v>
      </c>
      <c r="N19" s="34">
        <v>0.69333333333333336</v>
      </c>
      <c r="O19" s="17">
        <f t="shared" si="0"/>
        <v>124.53861995839928</v>
      </c>
      <c r="P19" s="17">
        <f t="shared" si="1"/>
        <v>83.025746638932844</v>
      </c>
      <c r="Q19" s="39">
        <v>7.5</v>
      </c>
      <c r="R19" s="40">
        <v>5.5</v>
      </c>
      <c r="S19" s="40">
        <v>1.5</v>
      </c>
      <c r="T19" s="40">
        <v>7</v>
      </c>
      <c r="U19" s="40">
        <v>6</v>
      </c>
      <c r="V19" s="40">
        <v>1.5</v>
      </c>
      <c r="W19" s="36">
        <v>0.5</v>
      </c>
      <c r="X19" s="37">
        <v>61.3</v>
      </c>
      <c r="Y19" s="16">
        <v>30</v>
      </c>
    </row>
    <row r="20" spans="1:25" x14ac:dyDescent="0.25">
      <c r="A20" s="30">
        <v>44558</v>
      </c>
      <c r="B20" s="8">
        <v>19</v>
      </c>
      <c r="C20" s="31" t="s">
        <v>0</v>
      </c>
      <c r="D20" s="70" t="s">
        <v>17</v>
      </c>
      <c r="E20" s="32">
        <v>42854</v>
      </c>
      <c r="F20" s="67">
        <v>4.6684931506849319</v>
      </c>
      <c r="G20" s="31">
        <v>817</v>
      </c>
      <c r="H20" s="17">
        <v>8.9533333333333331</v>
      </c>
      <c r="I20" s="17">
        <v>2.2533333333333334</v>
      </c>
      <c r="J20" s="17">
        <v>2.5533333333333332</v>
      </c>
      <c r="K20" s="17">
        <v>7.7399999999999993</v>
      </c>
      <c r="L20" s="17">
        <v>2.2666666666666666</v>
      </c>
      <c r="M20" s="17">
        <v>3.6533333333333329</v>
      </c>
      <c r="N20" s="34">
        <v>0.6</v>
      </c>
      <c r="O20" s="17">
        <f t="shared" si="0"/>
        <v>90.797669058308571</v>
      </c>
      <c r="P20" s="17">
        <f t="shared" si="1"/>
        <v>60.531779372205719</v>
      </c>
      <c r="Q20" s="35">
        <v>7.5</v>
      </c>
      <c r="R20" s="36">
        <v>5.5</v>
      </c>
      <c r="S20" s="36">
        <v>1.5</v>
      </c>
      <c r="T20" s="36">
        <v>6</v>
      </c>
      <c r="U20" s="36">
        <v>5.5</v>
      </c>
      <c r="V20" s="36">
        <v>1.5</v>
      </c>
      <c r="W20" s="36">
        <v>0.7</v>
      </c>
      <c r="X20" s="37">
        <v>52.6</v>
      </c>
      <c r="Y20" s="16">
        <v>60</v>
      </c>
    </row>
    <row r="21" spans="1:25" x14ac:dyDescent="0.25">
      <c r="A21" s="30">
        <v>44558</v>
      </c>
      <c r="B21" s="41">
        <v>20</v>
      </c>
      <c r="C21" s="68" t="s">
        <v>0</v>
      </c>
      <c r="D21" s="20" t="s">
        <v>17</v>
      </c>
      <c r="E21" s="69">
        <v>43179</v>
      </c>
      <c r="F21" s="33">
        <v>3.7780821917808218</v>
      </c>
      <c r="G21" s="31">
        <v>894</v>
      </c>
      <c r="H21" s="17">
        <v>10.986666666666666</v>
      </c>
      <c r="I21" s="17">
        <v>2.36</v>
      </c>
      <c r="J21" s="17">
        <v>1.9433333333333334</v>
      </c>
      <c r="K21" s="17">
        <v>9.3899999999999988</v>
      </c>
      <c r="L21" s="17">
        <v>2.7366666666666664</v>
      </c>
      <c r="M21" s="17">
        <v>2.7633333333333332</v>
      </c>
      <c r="N21" s="34">
        <v>0.58333333333333337</v>
      </c>
      <c r="O21" s="17">
        <f t="shared" si="0"/>
        <v>95.345757426210682</v>
      </c>
      <c r="P21" s="17">
        <f t="shared" si="1"/>
        <v>63.563838284140459</v>
      </c>
      <c r="Q21" s="35">
        <v>6</v>
      </c>
      <c r="R21" s="36">
        <v>5</v>
      </c>
      <c r="S21" s="36">
        <v>2</v>
      </c>
      <c r="T21" s="36">
        <v>5</v>
      </c>
      <c r="U21" s="36">
        <v>4.5</v>
      </c>
      <c r="V21" s="36">
        <v>1.5</v>
      </c>
      <c r="W21" s="36">
        <v>0.5</v>
      </c>
      <c r="X21" s="37">
        <v>56.8</v>
      </c>
      <c r="Y21" s="16">
        <v>50</v>
      </c>
    </row>
    <row r="22" spans="1:25" x14ac:dyDescent="0.25">
      <c r="A22" s="30">
        <v>44558</v>
      </c>
      <c r="B22" s="5">
        <v>21</v>
      </c>
      <c r="C22" s="31" t="s">
        <v>0</v>
      </c>
      <c r="D22" s="20" t="s">
        <v>17</v>
      </c>
      <c r="E22" s="32">
        <v>43195</v>
      </c>
      <c r="F22" s="33">
        <v>3.7342465753424658</v>
      </c>
      <c r="G22" s="31">
        <v>931</v>
      </c>
      <c r="H22" s="17">
        <v>6.3533333333333326</v>
      </c>
      <c r="I22" s="17">
        <v>2.6366666666666667</v>
      </c>
      <c r="J22" s="17">
        <v>2.91</v>
      </c>
      <c r="K22" s="17">
        <v>7.5966666666666667</v>
      </c>
      <c r="L22" s="17">
        <v>2.5433333333333334</v>
      </c>
      <c r="M22" s="17">
        <v>3.0633333333333339</v>
      </c>
      <c r="N22" s="34">
        <v>1.04</v>
      </c>
      <c r="O22" s="17">
        <f t="shared" si="0"/>
        <v>84.77072673781035</v>
      </c>
      <c r="P22" s="17">
        <f t="shared" si="1"/>
        <v>56.513817825206893</v>
      </c>
      <c r="Q22" s="35">
        <v>5.5</v>
      </c>
      <c r="R22" s="36">
        <v>4</v>
      </c>
      <c r="S22" s="36">
        <v>1.5</v>
      </c>
      <c r="T22" s="36">
        <v>6</v>
      </c>
      <c r="U22" s="36">
        <v>4.5</v>
      </c>
      <c r="V22" s="36">
        <v>2</v>
      </c>
      <c r="W22" s="37">
        <v>1</v>
      </c>
      <c r="X22" s="37">
        <v>58.35</v>
      </c>
      <c r="Y22" s="16">
        <v>50</v>
      </c>
    </row>
    <row r="23" spans="1:25" x14ac:dyDescent="0.25">
      <c r="A23" s="30">
        <v>44558</v>
      </c>
      <c r="B23" s="8">
        <v>22</v>
      </c>
      <c r="C23" s="31" t="s">
        <v>0</v>
      </c>
      <c r="D23" s="20" t="s">
        <v>17</v>
      </c>
      <c r="E23" s="32">
        <v>43203</v>
      </c>
      <c r="F23" s="33">
        <v>3.7123287671232879</v>
      </c>
      <c r="G23" s="31">
        <v>766</v>
      </c>
      <c r="H23" s="17">
        <v>7.4233333333333329</v>
      </c>
      <c r="I23" s="17">
        <v>2.0933333333333333</v>
      </c>
      <c r="J23" s="17">
        <v>2.92</v>
      </c>
      <c r="K23" s="17">
        <v>9.9033333333333342</v>
      </c>
      <c r="L23" s="17">
        <v>2.5766666666666667</v>
      </c>
      <c r="M23" s="17">
        <v>3.89</v>
      </c>
      <c r="N23" s="34">
        <v>0.7533333333333333</v>
      </c>
      <c r="O23" s="17">
        <f t="shared" si="0"/>
        <v>113.59904255275663</v>
      </c>
      <c r="P23" s="17">
        <f t="shared" si="1"/>
        <v>75.732695035171091</v>
      </c>
      <c r="Q23" s="36">
        <v>6</v>
      </c>
      <c r="R23" s="36">
        <v>5</v>
      </c>
      <c r="S23" s="36">
        <v>2</v>
      </c>
      <c r="T23" s="36">
        <v>6.5</v>
      </c>
      <c r="U23" s="36">
        <v>5</v>
      </c>
      <c r="V23" s="36">
        <v>2</v>
      </c>
      <c r="W23" s="36">
        <v>1</v>
      </c>
      <c r="X23" s="37">
        <v>72.599999999999994</v>
      </c>
      <c r="Y23" s="16">
        <v>85</v>
      </c>
    </row>
    <row r="25" spans="1:25" x14ac:dyDescent="0.25">
      <c r="D25" s="80" t="s">
        <v>16</v>
      </c>
      <c r="E25" s="72"/>
      <c r="F25" s="72"/>
      <c r="G25" s="73"/>
    </row>
    <row r="26" spans="1:25" x14ac:dyDescent="0.25">
      <c r="D26" s="74" t="s">
        <v>0</v>
      </c>
      <c r="E26" s="61" t="s">
        <v>24</v>
      </c>
      <c r="F26" s="61"/>
      <c r="G26" s="75"/>
    </row>
    <row r="27" spans="1:25" x14ac:dyDescent="0.25">
      <c r="D27" s="74" t="s">
        <v>17</v>
      </c>
      <c r="E27" s="61" t="s">
        <v>20</v>
      </c>
      <c r="F27" s="61"/>
      <c r="G27" s="75"/>
    </row>
    <row r="28" spans="1:25" x14ac:dyDescent="0.25">
      <c r="D28" s="74" t="s">
        <v>3</v>
      </c>
      <c r="E28" s="61" t="s">
        <v>21</v>
      </c>
      <c r="F28" s="61"/>
      <c r="G28" s="75"/>
    </row>
    <row r="29" spans="1:25" x14ac:dyDescent="0.25">
      <c r="D29" s="74" t="s">
        <v>18</v>
      </c>
      <c r="E29" s="61" t="s">
        <v>22</v>
      </c>
      <c r="F29" s="61"/>
      <c r="G29" s="75"/>
    </row>
    <row r="30" spans="1:25" x14ac:dyDescent="0.25">
      <c r="D30" s="74" t="s">
        <v>1</v>
      </c>
      <c r="E30" s="61" t="s">
        <v>32</v>
      </c>
      <c r="F30" s="61"/>
      <c r="G30" s="75"/>
    </row>
    <row r="31" spans="1:25" x14ac:dyDescent="0.25">
      <c r="D31" s="74" t="s">
        <v>25</v>
      </c>
      <c r="E31" s="61" t="s">
        <v>28</v>
      </c>
      <c r="F31" s="61"/>
      <c r="G31" s="75"/>
    </row>
    <row r="32" spans="1:25" x14ac:dyDescent="0.25">
      <c r="C32" s="42"/>
      <c r="D32" s="74" t="s">
        <v>26</v>
      </c>
      <c r="E32" s="61" t="s">
        <v>27</v>
      </c>
      <c r="F32" s="61"/>
      <c r="G32" s="75"/>
    </row>
    <row r="33" spans="4:7" x14ac:dyDescent="0.25">
      <c r="D33" s="76"/>
      <c r="E33" s="61" t="s">
        <v>29</v>
      </c>
      <c r="F33" s="61"/>
      <c r="G33" s="75"/>
    </row>
    <row r="34" spans="4:7" x14ac:dyDescent="0.25">
      <c r="D34" s="77"/>
      <c r="E34" s="61" t="s">
        <v>30</v>
      </c>
      <c r="F34" s="61"/>
      <c r="G34" s="75"/>
    </row>
    <row r="35" spans="4:7" x14ac:dyDescent="0.25">
      <c r="D35" s="74" t="s">
        <v>42</v>
      </c>
      <c r="E35" s="61" t="s">
        <v>43</v>
      </c>
      <c r="F35" s="61"/>
      <c r="G35" s="75"/>
    </row>
    <row r="36" spans="4:7" x14ac:dyDescent="0.25">
      <c r="D36" s="2"/>
      <c r="E36" s="78"/>
      <c r="F36" s="78"/>
      <c r="G36" s="7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8"/>
  <sheetViews>
    <sheetView tabSelected="1" zoomScale="85" zoomScaleNormal="85" workbookViewId="0">
      <selection activeCell="H26" sqref="H26"/>
    </sheetView>
  </sheetViews>
  <sheetFormatPr baseColWidth="10" defaultRowHeight="15" x14ac:dyDescent="0.25"/>
  <cols>
    <col min="1" max="1" width="16" customWidth="1"/>
    <col min="2" max="2" width="21.7109375" style="12" customWidth="1"/>
    <col min="25" max="25" width="13.5703125" customWidth="1"/>
  </cols>
  <sheetData>
    <row r="1" spans="1:26" ht="61.5" customHeight="1" x14ac:dyDescent="0.25">
      <c r="A1" s="11" t="s">
        <v>10</v>
      </c>
      <c r="B1" s="6" t="s">
        <v>4</v>
      </c>
      <c r="C1" s="6" t="s">
        <v>5</v>
      </c>
      <c r="D1" s="6" t="s">
        <v>6</v>
      </c>
      <c r="E1" s="6" t="s">
        <v>7</v>
      </c>
      <c r="F1" s="53" t="s">
        <v>12</v>
      </c>
      <c r="G1" s="53" t="s">
        <v>8</v>
      </c>
      <c r="H1" s="54" t="s">
        <v>33</v>
      </c>
      <c r="I1" s="54" t="s">
        <v>34</v>
      </c>
      <c r="J1" s="54" t="s">
        <v>35</v>
      </c>
      <c r="K1" s="54" t="s">
        <v>36</v>
      </c>
      <c r="L1" s="54" t="s">
        <v>37</v>
      </c>
      <c r="M1" s="54" t="s">
        <v>38</v>
      </c>
      <c r="N1" s="54" t="s">
        <v>39</v>
      </c>
      <c r="O1" s="55" t="s">
        <v>40</v>
      </c>
      <c r="P1" s="56" t="s">
        <v>46</v>
      </c>
      <c r="Q1" s="57" t="s">
        <v>33</v>
      </c>
      <c r="R1" s="57" t="s">
        <v>34</v>
      </c>
      <c r="S1" s="57" t="s">
        <v>35</v>
      </c>
      <c r="T1" s="57" t="s">
        <v>36</v>
      </c>
      <c r="U1" s="57" t="s">
        <v>37</v>
      </c>
      <c r="V1" s="57" t="s">
        <v>38</v>
      </c>
      <c r="W1" s="57" t="s">
        <v>39</v>
      </c>
      <c r="X1" s="57" t="s">
        <v>44</v>
      </c>
      <c r="Y1" s="13" t="s">
        <v>45</v>
      </c>
      <c r="Z1" s="13" t="s">
        <v>9</v>
      </c>
    </row>
    <row r="2" spans="1:26" x14ac:dyDescent="0.25">
      <c r="A2" s="3">
        <v>44015</v>
      </c>
      <c r="B2" s="47">
        <v>1</v>
      </c>
      <c r="C2" s="47" t="s">
        <v>2</v>
      </c>
      <c r="D2" s="47" t="s">
        <v>17</v>
      </c>
      <c r="E2" s="48">
        <v>43997</v>
      </c>
      <c r="F2" s="4">
        <f>CALVES!A2-E2</f>
        <v>18</v>
      </c>
      <c r="G2" s="49">
        <v>55</v>
      </c>
      <c r="H2" s="50">
        <v>4.32</v>
      </c>
      <c r="I2" s="50">
        <v>1.26</v>
      </c>
      <c r="J2" s="50">
        <v>1.34</v>
      </c>
      <c r="K2" s="50">
        <v>2.85</v>
      </c>
      <c r="L2" s="50">
        <v>2.2999999999999998</v>
      </c>
      <c r="M2" s="50">
        <v>1.27</v>
      </c>
      <c r="N2" s="50">
        <v>0.45</v>
      </c>
      <c r="O2" s="51">
        <f>((H2*I2*J2*(PI()/4))+((K2*L2*M2)*(PI()/4)))</f>
        <v>12.266928139785936</v>
      </c>
      <c r="P2" s="51">
        <f>((H2*I2*J2*(PI()/6))+((K2*L2*M2)*(PI()/6)))</f>
        <v>8.1779520931906227</v>
      </c>
      <c r="Q2" s="50">
        <v>3.85</v>
      </c>
      <c r="R2" s="50">
        <v>1.85</v>
      </c>
      <c r="S2" s="50">
        <v>1.2</v>
      </c>
      <c r="T2" s="50">
        <v>2.95</v>
      </c>
      <c r="U2" s="50">
        <v>2.5</v>
      </c>
      <c r="V2" s="50">
        <v>0.85</v>
      </c>
      <c r="W2" s="50">
        <v>0.3</v>
      </c>
      <c r="X2" s="50">
        <v>12.25</v>
      </c>
      <c r="Y2" s="52">
        <f>0.348*(G2)^0.944</f>
        <v>15.29261034369498</v>
      </c>
      <c r="Z2" s="52">
        <v>15</v>
      </c>
    </row>
    <row r="3" spans="1:26" x14ac:dyDescent="0.25">
      <c r="A3" s="3">
        <v>44019</v>
      </c>
      <c r="B3" s="5">
        <v>2</v>
      </c>
      <c r="C3" s="5" t="s">
        <v>0</v>
      </c>
      <c r="D3" s="5" t="s">
        <v>17</v>
      </c>
      <c r="E3" s="7">
        <v>43997</v>
      </c>
      <c r="F3" s="1">
        <f>CALVES!A3-E3</f>
        <v>22</v>
      </c>
      <c r="G3" s="5">
        <v>31</v>
      </c>
      <c r="H3" s="43">
        <v>2.2400000000000002</v>
      </c>
      <c r="I3" s="43">
        <v>1.33</v>
      </c>
      <c r="J3" s="43">
        <v>1.1200000000000001</v>
      </c>
      <c r="K3" s="43">
        <v>2.34</v>
      </c>
      <c r="L3" s="43">
        <v>2.2000000000000002</v>
      </c>
      <c r="M3" s="43">
        <v>1.1599999999999999</v>
      </c>
      <c r="N3" s="43">
        <v>0.25</v>
      </c>
      <c r="O3" s="44">
        <f t="shared" ref="O3:O24" si="0">((H3*I3*J3*(PI()/4))+((K3*L3*M3)*(PI()/4)))</f>
        <v>7.3107876977981938</v>
      </c>
      <c r="P3" s="44">
        <f t="shared" ref="P3:P24" si="1">((H3*I3*J3*(PI()/6))+((K3*L3*M3)*(PI()/6)))</f>
        <v>4.8738584651987953</v>
      </c>
      <c r="Q3" s="43">
        <v>3.2</v>
      </c>
      <c r="R3" s="43">
        <v>1.8</v>
      </c>
      <c r="S3" s="43">
        <v>0.7</v>
      </c>
      <c r="T3" s="43">
        <v>2.85</v>
      </c>
      <c r="U3" s="43">
        <v>1.8</v>
      </c>
      <c r="V3" s="43">
        <v>0.8</v>
      </c>
      <c r="W3" s="43">
        <v>0.3</v>
      </c>
      <c r="X3" s="43">
        <v>7.5</v>
      </c>
      <c r="Y3" s="45">
        <f>0.348*(G3)^0.944</f>
        <v>8.900710649655732</v>
      </c>
      <c r="Z3" s="45">
        <v>8</v>
      </c>
    </row>
    <row r="4" spans="1:26" x14ac:dyDescent="0.25">
      <c r="A4" s="3">
        <v>44139</v>
      </c>
      <c r="B4" s="5">
        <v>3</v>
      </c>
      <c r="C4" s="5" t="s">
        <v>0</v>
      </c>
      <c r="D4" s="5" t="s">
        <v>17</v>
      </c>
      <c r="E4" s="7">
        <v>44139</v>
      </c>
      <c r="F4" s="1">
        <f>CALVES!A4-E4</f>
        <v>0</v>
      </c>
      <c r="G4" s="5">
        <v>64</v>
      </c>
      <c r="H4" s="43">
        <v>3.59</v>
      </c>
      <c r="I4" s="43">
        <v>2.14</v>
      </c>
      <c r="J4" s="43">
        <v>1.17</v>
      </c>
      <c r="K4" s="43">
        <v>3.87</v>
      </c>
      <c r="L4" s="43">
        <v>1.9</v>
      </c>
      <c r="M4" s="43">
        <v>1.71</v>
      </c>
      <c r="N4" s="43">
        <v>0.36</v>
      </c>
      <c r="O4" s="44">
        <f t="shared" si="0"/>
        <v>16.934968827476222</v>
      </c>
      <c r="P4" s="44">
        <f t="shared" si="1"/>
        <v>11.28997921831748</v>
      </c>
      <c r="Q4" s="43">
        <v>3.4</v>
      </c>
      <c r="R4" s="43">
        <v>2.5</v>
      </c>
      <c r="S4" s="43">
        <v>1.3</v>
      </c>
      <c r="T4" s="43">
        <v>2.2999999999999998</v>
      </c>
      <c r="U4" s="43">
        <v>2.2999999999999998</v>
      </c>
      <c r="V4" s="43">
        <v>1</v>
      </c>
      <c r="W4" s="43">
        <v>0.4</v>
      </c>
      <c r="X4" s="43">
        <v>11.7</v>
      </c>
      <c r="Y4" s="45">
        <f t="shared" ref="Y4:Y22" si="2">0.348*(G4)^0.944</f>
        <v>17.644653708920899</v>
      </c>
      <c r="Z4" s="45">
        <v>35</v>
      </c>
    </row>
    <row r="5" spans="1:26" x14ac:dyDescent="0.25">
      <c r="A5" s="3">
        <v>44160</v>
      </c>
      <c r="B5" s="5">
        <v>4</v>
      </c>
      <c r="C5" s="5" t="s">
        <v>2</v>
      </c>
      <c r="D5" s="5" t="s">
        <v>17</v>
      </c>
      <c r="E5" s="7">
        <v>44124</v>
      </c>
      <c r="F5" s="1">
        <f>CALVES!A5-E5</f>
        <v>36</v>
      </c>
      <c r="G5" s="5">
        <v>73</v>
      </c>
      <c r="H5" s="43">
        <v>2.2200000000000002</v>
      </c>
      <c r="I5" s="43">
        <v>2.2799999999999998</v>
      </c>
      <c r="J5" s="43">
        <v>0.96</v>
      </c>
      <c r="K5" s="43">
        <v>2.0099999999999998</v>
      </c>
      <c r="L5" s="43">
        <v>1.27</v>
      </c>
      <c r="M5" s="43">
        <v>0.96</v>
      </c>
      <c r="N5" s="43">
        <v>0.35</v>
      </c>
      <c r="O5" s="44">
        <f t="shared" si="0"/>
        <v>5.7410469461349027</v>
      </c>
      <c r="P5" s="44">
        <f t="shared" si="1"/>
        <v>3.8273646307566018</v>
      </c>
      <c r="Q5" s="43">
        <v>3.75</v>
      </c>
      <c r="R5" s="43">
        <v>2.2000000000000002</v>
      </c>
      <c r="S5" s="43">
        <v>1.2</v>
      </c>
      <c r="T5" s="43">
        <v>3.5</v>
      </c>
      <c r="U5" s="43">
        <v>2</v>
      </c>
      <c r="V5" s="43">
        <v>1.1000000000000001</v>
      </c>
      <c r="W5" s="43">
        <v>0.3</v>
      </c>
      <c r="X5" s="43">
        <v>14</v>
      </c>
      <c r="Y5" s="45">
        <f t="shared" si="2"/>
        <v>19.978184699990205</v>
      </c>
      <c r="Z5" s="45">
        <v>15</v>
      </c>
    </row>
    <row r="6" spans="1:26" x14ac:dyDescent="0.25">
      <c r="A6" s="3">
        <v>44162</v>
      </c>
      <c r="B6" s="5">
        <v>5</v>
      </c>
      <c r="C6" s="5" t="s">
        <v>2</v>
      </c>
      <c r="D6" s="5" t="s">
        <v>17</v>
      </c>
      <c r="E6" s="7">
        <v>44123</v>
      </c>
      <c r="F6" s="1">
        <f>CALVES!A6-E6</f>
        <v>39</v>
      </c>
      <c r="G6" s="5">
        <v>63</v>
      </c>
      <c r="H6" s="43">
        <v>4.28</v>
      </c>
      <c r="I6" s="43">
        <v>2.14</v>
      </c>
      <c r="J6" s="43">
        <v>0.93</v>
      </c>
      <c r="K6" s="43">
        <v>3.04</v>
      </c>
      <c r="L6" s="43">
        <v>2.14</v>
      </c>
      <c r="M6" s="43">
        <v>1.17</v>
      </c>
      <c r="N6" s="43">
        <v>0.25</v>
      </c>
      <c r="O6" s="44">
        <f t="shared" si="0"/>
        <v>12.66816449952079</v>
      </c>
      <c r="P6" s="44">
        <f t="shared" si="1"/>
        <v>8.4454429996805267</v>
      </c>
      <c r="Q6" s="43">
        <v>3.4</v>
      </c>
      <c r="R6" s="43">
        <v>3.6</v>
      </c>
      <c r="S6" s="43">
        <v>0.6</v>
      </c>
      <c r="T6" s="43">
        <v>3</v>
      </c>
      <c r="U6" s="43">
        <v>3.2</v>
      </c>
      <c r="V6" s="43">
        <v>1</v>
      </c>
      <c r="W6" s="43">
        <v>0.3</v>
      </c>
      <c r="X6" s="43">
        <v>14.7</v>
      </c>
      <c r="Y6" s="45">
        <f t="shared" si="2"/>
        <v>17.384280572232907</v>
      </c>
      <c r="Z6" s="45">
        <v>10</v>
      </c>
    </row>
    <row r="7" spans="1:26" x14ac:dyDescent="0.25">
      <c r="A7" s="3">
        <v>44166</v>
      </c>
      <c r="B7" s="5">
        <v>6</v>
      </c>
      <c r="C7" s="5" t="s">
        <v>2</v>
      </c>
      <c r="D7" s="5" t="s">
        <v>17</v>
      </c>
      <c r="E7" s="7">
        <v>44104</v>
      </c>
      <c r="F7" s="1">
        <f>CALVES!A7-E7</f>
        <v>62</v>
      </c>
      <c r="G7" s="5">
        <v>93</v>
      </c>
      <c r="H7" s="43">
        <v>3.27</v>
      </c>
      <c r="I7" s="43">
        <v>2.63</v>
      </c>
      <c r="J7" s="43">
        <v>1.42</v>
      </c>
      <c r="K7" s="43">
        <v>4.67</v>
      </c>
      <c r="L7" s="43">
        <v>2.06</v>
      </c>
      <c r="M7" s="43">
        <v>2.2599999999999998</v>
      </c>
      <c r="N7" s="43">
        <v>0.37</v>
      </c>
      <c r="O7" s="44">
        <f t="shared" si="0"/>
        <v>26.667247447975299</v>
      </c>
      <c r="P7" s="44">
        <f t="shared" si="1"/>
        <v>17.778164965316861</v>
      </c>
      <c r="Q7" s="43">
        <v>4.3</v>
      </c>
      <c r="R7" s="43">
        <v>4.2</v>
      </c>
      <c r="S7" s="43">
        <v>0.5</v>
      </c>
      <c r="T7" s="43">
        <v>4</v>
      </c>
      <c r="U7" s="43">
        <v>3.9</v>
      </c>
      <c r="V7" s="43">
        <v>1</v>
      </c>
      <c r="W7" s="43">
        <v>0.4</v>
      </c>
      <c r="X7" s="43">
        <v>27.95</v>
      </c>
      <c r="Y7" s="45">
        <f t="shared" si="2"/>
        <v>25.108868798876454</v>
      </c>
      <c r="Z7" s="45">
        <v>30</v>
      </c>
    </row>
    <row r="8" spans="1:26" x14ac:dyDescent="0.25">
      <c r="A8" s="3">
        <v>44179</v>
      </c>
      <c r="B8" s="5">
        <v>7</v>
      </c>
      <c r="C8" s="5" t="s">
        <v>0</v>
      </c>
      <c r="D8" s="5" t="s">
        <v>3</v>
      </c>
      <c r="E8" s="7">
        <v>44152</v>
      </c>
      <c r="F8" s="1">
        <f>CALVES!A8-E8</f>
        <v>27</v>
      </c>
      <c r="G8" s="5">
        <v>63</v>
      </c>
      <c r="H8" s="43">
        <v>4.21</v>
      </c>
      <c r="I8" s="43">
        <v>1.54</v>
      </c>
      <c r="J8" s="43">
        <v>1.3</v>
      </c>
      <c r="K8" s="43">
        <v>4.67</v>
      </c>
      <c r="L8" s="43">
        <v>2.4700000000000002</v>
      </c>
      <c r="M8" s="43">
        <v>0.77</v>
      </c>
      <c r="N8" s="43">
        <v>0.38</v>
      </c>
      <c r="O8" s="44">
        <f t="shared" si="0"/>
        <v>13.595472330071708</v>
      </c>
      <c r="P8" s="44">
        <f t="shared" si="1"/>
        <v>9.0636482200478028</v>
      </c>
      <c r="Q8" s="43">
        <v>3.4</v>
      </c>
      <c r="R8" s="43">
        <v>2.4</v>
      </c>
      <c r="S8" s="43">
        <v>0.8</v>
      </c>
      <c r="T8" s="43">
        <v>3</v>
      </c>
      <c r="U8" s="43">
        <v>2.2999999999999998</v>
      </c>
      <c r="V8" s="43">
        <v>0.8</v>
      </c>
      <c r="W8" s="43">
        <v>0.38</v>
      </c>
      <c r="X8" s="43">
        <v>10.5</v>
      </c>
      <c r="Y8" s="45">
        <f t="shared" si="2"/>
        <v>17.384280572232907</v>
      </c>
      <c r="Z8" s="45">
        <v>10</v>
      </c>
    </row>
    <row r="9" spans="1:26" x14ac:dyDescent="0.25">
      <c r="A9" s="3">
        <v>44182</v>
      </c>
      <c r="B9" s="5">
        <v>8</v>
      </c>
      <c r="C9" s="5" t="s">
        <v>2</v>
      </c>
      <c r="D9" s="5" t="s">
        <v>17</v>
      </c>
      <c r="E9" s="7">
        <v>44136</v>
      </c>
      <c r="F9" s="1">
        <f>CALVES!A9-E9</f>
        <v>46</v>
      </c>
      <c r="G9" s="5">
        <v>54</v>
      </c>
      <c r="H9" s="43">
        <v>2.61</v>
      </c>
      <c r="I9" s="43">
        <v>1.69</v>
      </c>
      <c r="J9" s="43">
        <v>1.1399999999999999</v>
      </c>
      <c r="K9" s="43">
        <v>2.64</v>
      </c>
      <c r="L9" s="43">
        <v>1.2</v>
      </c>
      <c r="M9" s="43">
        <v>1.29</v>
      </c>
      <c r="N9" s="43">
        <v>0.46</v>
      </c>
      <c r="O9" s="44">
        <f t="shared" si="0"/>
        <v>7.1590189274995968</v>
      </c>
      <c r="P9" s="44">
        <f t="shared" si="1"/>
        <v>4.7726792849997306</v>
      </c>
      <c r="Q9" s="43">
        <v>3.4</v>
      </c>
      <c r="R9" s="43">
        <v>2</v>
      </c>
      <c r="S9" s="43">
        <v>1.4</v>
      </c>
      <c r="T9" s="43">
        <v>2.8</v>
      </c>
      <c r="U9" s="43">
        <v>2</v>
      </c>
      <c r="V9" s="43">
        <v>1</v>
      </c>
      <c r="W9" s="43">
        <v>0.5</v>
      </c>
      <c r="X9" s="43">
        <v>14.45</v>
      </c>
      <c r="Y9" s="44">
        <f t="shared" si="2"/>
        <v>15.029999052871487</v>
      </c>
      <c r="Z9" s="44">
        <v>10</v>
      </c>
    </row>
    <row r="10" spans="1:26" x14ac:dyDescent="0.25">
      <c r="A10" s="3">
        <v>44204</v>
      </c>
      <c r="B10" s="5">
        <v>9</v>
      </c>
      <c r="C10" s="5" t="s">
        <v>2</v>
      </c>
      <c r="D10" s="5" t="s">
        <v>17</v>
      </c>
      <c r="E10" s="7">
        <v>44189</v>
      </c>
      <c r="F10" s="1">
        <f>CALVES!A10-E10</f>
        <v>15</v>
      </c>
      <c r="G10" s="5">
        <v>31</v>
      </c>
      <c r="H10" s="43">
        <v>2.76</v>
      </c>
      <c r="I10" s="43">
        <v>1.74</v>
      </c>
      <c r="J10" s="43">
        <v>1.06</v>
      </c>
      <c r="K10" s="43">
        <v>2.46</v>
      </c>
      <c r="L10" s="43">
        <v>1.38</v>
      </c>
      <c r="M10" s="43">
        <v>0.9</v>
      </c>
      <c r="N10" s="43">
        <v>0.34</v>
      </c>
      <c r="O10" s="44">
        <f t="shared" si="0"/>
        <v>6.3977466248853911</v>
      </c>
      <c r="P10" s="44">
        <f t="shared" si="1"/>
        <v>4.2651644165902605</v>
      </c>
      <c r="Q10" s="43">
        <v>2.9</v>
      </c>
      <c r="R10" s="43">
        <v>2.2000000000000002</v>
      </c>
      <c r="S10" s="43">
        <v>0.6</v>
      </c>
      <c r="T10" s="43">
        <v>2.9</v>
      </c>
      <c r="U10" s="43">
        <v>2</v>
      </c>
      <c r="V10" s="43">
        <v>0.5</v>
      </c>
      <c r="W10" s="43">
        <v>0.2</v>
      </c>
      <c r="X10" s="43">
        <v>6.85</v>
      </c>
      <c r="Y10" s="44">
        <f t="shared" si="2"/>
        <v>8.900710649655732</v>
      </c>
      <c r="Z10" s="44">
        <v>10</v>
      </c>
    </row>
    <row r="11" spans="1:26" x14ac:dyDescent="0.25">
      <c r="A11" s="3">
        <v>44203</v>
      </c>
      <c r="B11" s="5">
        <v>10</v>
      </c>
      <c r="C11" s="5" t="s">
        <v>2</v>
      </c>
      <c r="D11" s="5" t="s">
        <v>17</v>
      </c>
      <c r="E11" s="7">
        <v>44198</v>
      </c>
      <c r="F11" s="1">
        <f>CALVES!A11-E11</f>
        <v>5</v>
      </c>
      <c r="G11" s="5">
        <v>46</v>
      </c>
      <c r="H11" s="43">
        <v>4.37</v>
      </c>
      <c r="I11" s="43">
        <v>1.59</v>
      </c>
      <c r="J11" s="43">
        <v>1.05</v>
      </c>
      <c r="K11" s="43">
        <v>4.01</v>
      </c>
      <c r="L11" s="43">
        <v>1.29</v>
      </c>
      <c r="M11" s="43">
        <v>1.48</v>
      </c>
      <c r="N11" s="43">
        <v>0.21</v>
      </c>
      <c r="O11" s="44">
        <f t="shared" si="0"/>
        <v>11.742964677640433</v>
      </c>
      <c r="P11" s="44">
        <f t="shared" si="1"/>
        <v>7.8286431184269549</v>
      </c>
      <c r="Q11" s="46">
        <v>3.3</v>
      </c>
      <c r="R11" s="46">
        <v>2.7</v>
      </c>
      <c r="S11" s="46">
        <v>0.60000000000000009</v>
      </c>
      <c r="T11" s="46">
        <v>3</v>
      </c>
      <c r="U11" s="46">
        <v>2.5</v>
      </c>
      <c r="V11" s="46">
        <v>0.5</v>
      </c>
      <c r="W11" s="46">
        <v>0.1</v>
      </c>
      <c r="X11" s="46">
        <v>10</v>
      </c>
      <c r="Y11" s="44">
        <f t="shared" si="2"/>
        <v>12.91881374940991</v>
      </c>
      <c r="Z11" s="44">
        <v>10</v>
      </c>
    </row>
    <row r="12" spans="1:26" x14ac:dyDescent="0.25">
      <c r="A12" s="3">
        <v>44189</v>
      </c>
      <c r="B12" s="5">
        <v>11</v>
      </c>
      <c r="C12" s="5" t="s">
        <v>2</v>
      </c>
      <c r="D12" s="5" t="s">
        <v>17</v>
      </c>
      <c r="E12" s="7">
        <v>44173</v>
      </c>
      <c r="F12" s="1">
        <f>CALVES!A12-E12</f>
        <v>16</v>
      </c>
      <c r="G12" s="5">
        <v>64</v>
      </c>
      <c r="H12" s="43">
        <v>2.37</v>
      </c>
      <c r="I12" s="43">
        <v>2</v>
      </c>
      <c r="J12" s="43">
        <v>1</v>
      </c>
      <c r="K12" s="43">
        <v>3.73</v>
      </c>
      <c r="L12" s="43">
        <v>2.08</v>
      </c>
      <c r="M12" s="43">
        <v>1.1100000000000001</v>
      </c>
      <c r="N12" s="43">
        <v>0.46</v>
      </c>
      <c r="O12" s="44">
        <f t="shared" si="0"/>
        <v>10.486498047605972</v>
      </c>
      <c r="P12" s="44">
        <f t="shared" si="1"/>
        <v>6.9909986984039811</v>
      </c>
      <c r="Q12" s="43">
        <v>3.1</v>
      </c>
      <c r="R12" s="43">
        <v>2.7</v>
      </c>
      <c r="S12" s="43">
        <v>0.7</v>
      </c>
      <c r="T12" s="43">
        <v>3.2</v>
      </c>
      <c r="U12" s="43">
        <v>2.6</v>
      </c>
      <c r="V12" s="43">
        <v>0.6</v>
      </c>
      <c r="W12" s="43">
        <v>0.2</v>
      </c>
      <c r="X12" s="43">
        <v>11.45</v>
      </c>
      <c r="Y12" s="44">
        <f t="shared" si="2"/>
        <v>17.644653708920899</v>
      </c>
      <c r="Z12" s="44">
        <v>10</v>
      </c>
    </row>
    <row r="13" spans="1:26" x14ac:dyDescent="0.25">
      <c r="A13" s="3">
        <v>44215</v>
      </c>
      <c r="B13" s="5">
        <v>12</v>
      </c>
      <c r="C13" s="5" t="s">
        <v>2</v>
      </c>
      <c r="D13" s="5" t="s">
        <v>17</v>
      </c>
      <c r="E13" s="7">
        <v>44163</v>
      </c>
      <c r="F13" s="1">
        <f>CALVES!A13-E13</f>
        <v>52</v>
      </c>
      <c r="G13" s="5">
        <v>56</v>
      </c>
      <c r="H13" s="43">
        <v>2.73</v>
      </c>
      <c r="I13" s="43">
        <v>1.68</v>
      </c>
      <c r="J13" s="43">
        <v>0.92</v>
      </c>
      <c r="K13" s="43">
        <v>2.71</v>
      </c>
      <c r="L13" s="43">
        <v>0.76</v>
      </c>
      <c r="M13" s="43">
        <v>1.07</v>
      </c>
      <c r="N13" s="43">
        <v>0.28999999999999998</v>
      </c>
      <c r="O13" s="44">
        <f t="shared" si="0"/>
        <v>5.044816607024293</v>
      </c>
      <c r="P13" s="44">
        <f t="shared" si="1"/>
        <v>3.3632110713495287</v>
      </c>
      <c r="Q13" s="43">
        <v>2.9</v>
      </c>
      <c r="R13" s="43">
        <v>2.2999999999999998</v>
      </c>
      <c r="S13" s="43">
        <v>0.8</v>
      </c>
      <c r="T13" s="43">
        <v>1.9</v>
      </c>
      <c r="U13" s="43">
        <v>2.4</v>
      </c>
      <c r="V13" s="43">
        <v>0.4</v>
      </c>
      <c r="W13" s="43">
        <v>0.1</v>
      </c>
      <c r="X13" s="43">
        <v>6.3</v>
      </c>
      <c r="Y13" s="44">
        <f t="shared" si="2"/>
        <v>15.554954369423374</v>
      </c>
      <c r="Z13" s="44">
        <v>15</v>
      </c>
    </row>
    <row r="14" spans="1:26" x14ac:dyDescent="0.25">
      <c r="A14" s="3">
        <v>44215</v>
      </c>
      <c r="B14" s="5">
        <v>13</v>
      </c>
      <c r="C14" s="5" t="s">
        <v>0</v>
      </c>
      <c r="D14" s="5" t="s">
        <v>18</v>
      </c>
      <c r="E14" s="7">
        <v>44208</v>
      </c>
      <c r="F14" s="1">
        <f>CALVES!A14-E14</f>
        <v>7</v>
      </c>
      <c r="G14" s="5">
        <v>35</v>
      </c>
      <c r="H14" s="43">
        <v>3.68</v>
      </c>
      <c r="I14" s="43">
        <v>0.96</v>
      </c>
      <c r="J14" s="43">
        <v>1</v>
      </c>
      <c r="K14" s="43">
        <v>3.05</v>
      </c>
      <c r="L14" s="43">
        <v>1.54</v>
      </c>
      <c r="M14" s="43">
        <v>1.22</v>
      </c>
      <c r="N14" s="43">
        <v>0.31</v>
      </c>
      <c r="O14" s="44">
        <f t="shared" si="0"/>
        <v>7.2752531432934386</v>
      </c>
      <c r="P14" s="44">
        <f t="shared" si="1"/>
        <v>4.8501687621956258</v>
      </c>
      <c r="Q14" s="43">
        <v>4</v>
      </c>
      <c r="R14" s="43">
        <v>3.1</v>
      </c>
      <c r="S14" s="43">
        <v>0.7</v>
      </c>
      <c r="T14" s="43">
        <v>3.8</v>
      </c>
      <c r="U14" s="43">
        <v>3</v>
      </c>
      <c r="V14" s="43">
        <v>0.5</v>
      </c>
      <c r="W14" s="43">
        <v>0.1</v>
      </c>
      <c r="X14" s="43">
        <v>13.6</v>
      </c>
      <c r="Y14" s="44">
        <f t="shared" si="2"/>
        <v>9.9811246148993131</v>
      </c>
      <c r="Z14" s="44">
        <v>10</v>
      </c>
    </row>
    <row r="15" spans="1:26" x14ac:dyDescent="0.25">
      <c r="A15" s="3">
        <v>44218</v>
      </c>
      <c r="B15" s="5">
        <v>14</v>
      </c>
      <c r="C15" s="5" t="s">
        <v>2</v>
      </c>
      <c r="D15" s="5" t="s">
        <v>17</v>
      </c>
      <c r="E15" s="7">
        <v>44102</v>
      </c>
      <c r="F15" s="1">
        <f>CALVES!A15-E15</f>
        <v>116</v>
      </c>
      <c r="G15" s="5">
        <v>90</v>
      </c>
      <c r="H15" s="43">
        <v>2.89</v>
      </c>
      <c r="I15" s="43">
        <v>2.11</v>
      </c>
      <c r="J15" s="43">
        <v>1.08</v>
      </c>
      <c r="K15" s="43">
        <v>2.93</v>
      </c>
      <c r="L15" s="43">
        <v>1.08</v>
      </c>
      <c r="M15" s="43">
        <v>1.84</v>
      </c>
      <c r="N15" s="43">
        <v>1.2</v>
      </c>
      <c r="O15" s="44">
        <f t="shared" si="0"/>
        <v>9.7453994822167935</v>
      </c>
      <c r="P15" s="44">
        <f t="shared" si="1"/>
        <v>6.496932988144529</v>
      </c>
      <c r="Q15" s="43">
        <v>3.8</v>
      </c>
      <c r="R15" s="43">
        <v>2.7</v>
      </c>
      <c r="S15" s="43">
        <v>1</v>
      </c>
      <c r="T15" s="43">
        <v>3.3</v>
      </c>
      <c r="U15" s="43">
        <v>2.5</v>
      </c>
      <c r="V15" s="43">
        <v>0.8</v>
      </c>
      <c r="W15" s="43">
        <v>0.2</v>
      </c>
      <c r="X15" s="43">
        <v>12.65</v>
      </c>
      <c r="Y15" s="45">
        <f t="shared" si="2"/>
        <v>24.343564659883462</v>
      </c>
      <c r="Z15" s="45">
        <v>15</v>
      </c>
    </row>
    <row r="16" spans="1:26" x14ac:dyDescent="0.25">
      <c r="A16" s="3">
        <v>44232</v>
      </c>
      <c r="B16" s="5">
        <v>15</v>
      </c>
      <c r="C16" s="5" t="s">
        <v>0</v>
      </c>
      <c r="D16" s="5" t="s">
        <v>17</v>
      </c>
      <c r="E16" s="7">
        <v>44223</v>
      </c>
      <c r="F16" s="1">
        <f>CALVES!A16-E16</f>
        <v>9</v>
      </c>
      <c r="G16" s="5">
        <v>60</v>
      </c>
      <c r="H16" s="43">
        <v>2.87</v>
      </c>
      <c r="I16" s="43">
        <v>1.45</v>
      </c>
      <c r="J16" s="43">
        <v>1.26</v>
      </c>
      <c r="K16" s="43">
        <v>3.76</v>
      </c>
      <c r="L16" s="43">
        <v>1.53</v>
      </c>
      <c r="M16" s="43">
        <v>1.31</v>
      </c>
      <c r="N16" s="43">
        <v>0.62</v>
      </c>
      <c r="O16" s="44">
        <f t="shared" si="0"/>
        <v>10.037119922047507</v>
      </c>
      <c r="P16" s="44">
        <f t="shared" si="1"/>
        <v>6.6914132813650049</v>
      </c>
      <c r="Q16" s="46">
        <v>3.5</v>
      </c>
      <c r="R16" s="46">
        <v>2.2999999999999998</v>
      </c>
      <c r="S16" s="46">
        <v>0.4</v>
      </c>
      <c r="T16" s="46">
        <v>3</v>
      </c>
      <c r="U16" s="46">
        <v>2.7</v>
      </c>
      <c r="V16" s="46">
        <v>0.4</v>
      </c>
      <c r="W16" s="46">
        <v>0.2</v>
      </c>
      <c r="X16" s="46">
        <v>10.45</v>
      </c>
      <c r="Y16" s="45">
        <f t="shared" si="2"/>
        <v>16.601755910842147</v>
      </c>
      <c r="Z16" s="45">
        <v>10</v>
      </c>
    </row>
    <row r="17" spans="1:26" x14ac:dyDescent="0.25">
      <c r="A17" s="3">
        <v>44224</v>
      </c>
      <c r="B17" s="5">
        <v>16</v>
      </c>
      <c r="C17" s="5" t="s">
        <v>2</v>
      </c>
      <c r="D17" s="5" t="s">
        <v>17</v>
      </c>
      <c r="E17" s="7">
        <v>44213</v>
      </c>
      <c r="F17" s="1">
        <f>CALVES!A17-E17</f>
        <v>11</v>
      </c>
      <c r="G17" s="5">
        <v>47</v>
      </c>
      <c r="H17" s="43">
        <v>3.01</v>
      </c>
      <c r="I17" s="43">
        <v>1.62</v>
      </c>
      <c r="J17" s="43">
        <v>1.24</v>
      </c>
      <c r="K17" s="43">
        <v>2.4500000000000002</v>
      </c>
      <c r="L17" s="43">
        <v>1.89</v>
      </c>
      <c r="M17" s="43">
        <v>1.62</v>
      </c>
      <c r="N17" s="43">
        <v>0.33</v>
      </c>
      <c r="O17" s="44">
        <f t="shared" si="0"/>
        <v>10.640494207095964</v>
      </c>
      <c r="P17" s="44">
        <f t="shared" si="1"/>
        <v>7.0936628047306423</v>
      </c>
      <c r="Q17" s="46">
        <v>3.5</v>
      </c>
      <c r="R17" s="46">
        <v>3</v>
      </c>
      <c r="S17" s="46">
        <v>1</v>
      </c>
      <c r="T17" s="46">
        <v>3.7</v>
      </c>
      <c r="U17" s="46">
        <v>3</v>
      </c>
      <c r="V17" s="46">
        <v>1</v>
      </c>
      <c r="W17" s="46">
        <v>0.1</v>
      </c>
      <c r="X17" s="46">
        <v>16.850000000000001</v>
      </c>
      <c r="Y17" s="45">
        <f t="shared" si="2"/>
        <v>13.183770121027514</v>
      </c>
      <c r="Z17" s="45">
        <v>18</v>
      </c>
    </row>
    <row r="18" spans="1:26" x14ac:dyDescent="0.25">
      <c r="A18" s="3">
        <v>44250</v>
      </c>
      <c r="B18" s="5">
        <v>17</v>
      </c>
      <c r="C18" s="5" t="s">
        <v>2</v>
      </c>
      <c r="D18" s="5" t="s">
        <v>18</v>
      </c>
      <c r="E18" s="7">
        <v>44237</v>
      </c>
      <c r="F18" s="1">
        <f>CALVES!A18-E18</f>
        <v>13</v>
      </c>
      <c r="G18" s="5">
        <v>39</v>
      </c>
      <c r="H18" s="43">
        <v>2.58</v>
      </c>
      <c r="I18" s="43">
        <v>1.99</v>
      </c>
      <c r="J18" s="43">
        <v>0.97</v>
      </c>
      <c r="K18" s="43">
        <v>2.6</v>
      </c>
      <c r="L18" s="43">
        <v>1.98</v>
      </c>
      <c r="M18" s="43">
        <v>0.82</v>
      </c>
      <c r="N18" s="43">
        <v>0.21</v>
      </c>
      <c r="O18" s="44">
        <f t="shared" si="0"/>
        <v>7.2268679040391754</v>
      </c>
      <c r="P18" s="44">
        <f t="shared" si="1"/>
        <v>4.8179119360261167</v>
      </c>
      <c r="Q18" s="43">
        <v>4</v>
      </c>
      <c r="R18" s="43">
        <v>2.2999999999999998</v>
      </c>
      <c r="S18" s="43">
        <v>0.6</v>
      </c>
      <c r="T18" s="43">
        <v>3.5</v>
      </c>
      <c r="U18" s="43">
        <v>2.5</v>
      </c>
      <c r="V18" s="43">
        <v>0.5</v>
      </c>
      <c r="W18" s="43">
        <v>0.2</v>
      </c>
      <c r="X18" s="43">
        <v>12.45</v>
      </c>
      <c r="Y18" s="45">
        <f t="shared" si="2"/>
        <v>11.05463055281948</v>
      </c>
      <c r="Z18" s="45">
        <v>5</v>
      </c>
    </row>
    <row r="19" spans="1:26" x14ac:dyDescent="0.25">
      <c r="A19" s="3">
        <v>44250</v>
      </c>
      <c r="B19" s="5">
        <v>18</v>
      </c>
      <c r="C19" s="5" t="s">
        <v>2</v>
      </c>
      <c r="D19" s="5" t="s">
        <v>18</v>
      </c>
      <c r="E19" s="7">
        <v>44243</v>
      </c>
      <c r="F19" s="1">
        <f>CALVES!A19-E19</f>
        <v>7</v>
      </c>
      <c r="G19" s="5">
        <v>40</v>
      </c>
      <c r="H19" s="43">
        <v>2.15</v>
      </c>
      <c r="I19" s="43">
        <v>1.23</v>
      </c>
      <c r="J19" s="43">
        <v>1.1299999999999999</v>
      </c>
      <c r="K19" s="43">
        <v>2.4300000000000002</v>
      </c>
      <c r="L19" s="43">
        <v>1.06</v>
      </c>
      <c r="M19" s="43">
        <v>0.94</v>
      </c>
      <c r="N19" s="43">
        <v>0.31</v>
      </c>
      <c r="O19" s="44">
        <f t="shared" si="0"/>
        <v>4.2486404246305423</v>
      </c>
      <c r="P19" s="44">
        <f t="shared" si="1"/>
        <v>2.8324269497536942</v>
      </c>
      <c r="Q19" s="43">
        <v>2.6</v>
      </c>
      <c r="R19" s="43">
        <v>3</v>
      </c>
      <c r="S19" s="43">
        <v>0.5</v>
      </c>
      <c r="T19" s="43">
        <v>3.5</v>
      </c>
      <c r="U19" s="43">
        <v>2.2999999999999998</v>
      </c>
      <c r="V19" s="43">
        <v>0.6</v>
      </c>
      <c r="W19" s="43">
        <v>0.3</v>
      </c>
      <c r="X19" s="43">
        <v>10.3</v>
      </c>
      <c r="Y19" s="45">
        <f t="shared" si="2"/>
        <v>11.322018906186836</v>
      </c>
      <c r="Z19" s="45">
        <v>5</v>
      </c>
    </row>
    <row r="20" spans="1:26" x14ac:dyDescent="0.25">
      <c r="A20" s="3">
        <v>44250</v>
      </c>
      <c r="B20" s="5">
        <v>19</v>
      </c>
      <c r="C20" s="5" t="s">
        <v>2</v>
      </c>
      <c r="D20" s="5" t="s">
        <v>18</v>
      </c>
      <c r="E20" s="7">
        <v>44229</v>
      </c>
      <c r="F20" s="1">
        <f>CALVES!A20-E20</f>
        <v>21</v>
      </c>
      <c r="G20" s="5">
        <v>49</v>
      </c>
      <c r="H20" s="43">
        <v>4.33</v>
      </c>
      <c r="I20" s="43">
        <v>2.11</v>
      </c>
      <c r="J20" s="43">
        <v>1.1000000000000001</v>
      </c>
      <c r="K20" s="43">
        <v>2.35</v>
      </c>
      <c r="L20" s="43">
        <v>1.72</v>
      </c>
      <c r="M20" s="43">
        <v>1.17</v>
      </c>
      <c r="N20" s="43">
        <v>0.35</v>
      </c>
      <c r="O20" s="44">
        <f t="shared" si="0"/>
        <v>11.607454434722326</v>
      </c>
      <c r="P20" s="44">
        <f t="shared" si="1"/>
        <v>7.7383029564815509</v>
      </c>
      <c r="Q20" s="43">
        <v>3.2</v>
      </c>
      <c r="R20" s="43">
        <v>3</v>
      </c>
      <c r="S20" s="43">
        <v>1.2</v>
      </c>
      <c r="T20" s="43">
        <v>4</v>
      </c>
      <c r="U20" s="43">
        <v>2.8</v>
      </c>
      <c r="V20" s="43">
        <v>1.2</v>
      </c>
      <c r="W20" s="43">
        <v>0.45</v>
      </c>
      <c r="X20" s="43">
        <v>16.8</v>
      </c>
      <c r="Y20" s="45">
        <f t="shared" si="2"/>
        <v>13.712743215386146</v>
      </c>
      <c r="Z20" s="45">
        <v>4</v>
      </c>
    </row>
    <row r="21" spans="1:26" x14ac:dyDescent="0.25">
      <c r="A21" s="3">
        <v>44250</v>
      </c>
      <c r="B21" s="5">
        <v>20</v>
      </c>
      <c r="C21" s="5" t="s">
        <v>2</v>
      </c>
      <c r="D21" s="5" t="s">
        <v>18</v>
      </c>
      <c r="E21" s="7">
        <v>44236</v>
      </c>
      <c r="F21" s="1">
        <f>CALVES!A21-E21</f>
        <v>14</v>
      </c>
      <c r="G21" s="5">
        <v>43</v>
      </c>
      <c r="H21" s="43">
        <v>3.8</v>
      </c>
      <c r="I21" s="43">
        <v>1.66</v>
      </c>
      <c r="J21" s="43">
        <v>1.07</v>
      </c>
      <c r="K21" s="43">
        <v>4.1100000000000003</v>
      </c>
      <c r="L21" s="43">
        <v>1.3</v>
      </c>
      <c r="M21" s="43">
        <v>0.79</v>
      </c>
      <c r="N21" s="43">
        <v>0.34</v>
      </c>
      <c r="O21" s="44">
        <f t="shared" si="0"/>
        <v>8.6162341134966081</v>
      </c>
      <c r="P21" s="44">
        <f t="shared" si="1"/>
        <v>5.7441560756644048</v>
      </c>
      <c r="Q21" s="43">
        <v>3.4</v>
      </c>
      <c r="R21" s="43">
        <v>2.2999999999999998</v>
      </c>
      <c r="S21" s="43">
        <v>0.6</v>
      </c>
      <c r="T21" s="43">
        <v>3.6</v>
      </c>
      <c r="U21" s="43">
        <v>2.5</v>
      </c>
      <c r="V21" s="43">
        <v>0.5</v>
      </c>
      <c r="W21" s="43">
        <v>0.35</v>
      </c>
      <c r="X21" s="43">
        <v>12.9</v>
      </c>
      <c r="Y21" s="45">
        <f t="shared" si="2"/>
        <v>12.121977289187189</v>
      </c>
      <c r="Z21" s="45">
        <v>12</v>
      </c>
    </row>
    <row r="22" spans="1:26" x14ac:dyDescent="0.25">
      <c r="A22" s="3">
        <v>44256</v>
      </c>
      <c r="B22" s="5">
        <v>21</v>
      </c>
      <c r="C22" s="5" t="s">
        <v>0</v>
      </c>
      <c r="D22" s="5" t="s">
        <v>19</v>
      </c>
      <c r="E22" s="7">
        <v>44197</v>
      </c>
      <c r="F22" s="1">
        <f>CALVES!A22-E22</f>
        <v>59</v>
      </c>
      <c r="G22" s="5">
        <v>60</v>
      </c>
      <c r="H22" s="43">
        <v>3</v>
      </c>
      <c r="I22" s="43">
        <v>1.71</v>
      </c>
      <c r="J22" s="43">
        <v>1.27</v>
      </c>
      <c r="K22" s="43">
        <v>3.6</v>
      </c>
      <c r="L22" s="43">
        <v>1.0900000000000001</v>
      </c>
      <c r="M22" s="43">
        <v>1.22</v>
      </c>
      <c r="N22" s="43">
        <v>0.28000000000000003</v>
      </c>
      <c r="O22" s="44">
        <f t="shared" si="0"/>
        <v>8.8768684940200515</v>
      </c>
      <c r="P22" s="44">
        <f t="shared" si="1"/>
        <v>5.9179123293467004</v>
      </c>
      <c r="Q22" s="43">
        <v>4</v>
      </c>
      <c r="R22" s="43">
        <v>3</v>
      </c>
      <c r="S22" s="43">
        <v>1.4</v>
      </c>
      <c r="T22" s="43">
        <v>2.8</v>
      </c>
      <c r="U22" s="43">
        <v>2.2999999999999998</v>
      </c>
      <c r="V22" s="43">
        <v>1.1000000000000001</v>
      </c>
      <c r="W22" s="43">
        <v>0.4</v>
      </c>
      <c r="X22" s="43">
        <v>14.9</v>
      </c>
      <c r="Y22" s="45">
        <f t="shared" si="2"/>
        <v>16.601755910842147</v>
      </c>
      <c r="Z22" s="45">
        <v>13</v>
      </c>
    </row>
    <row r="23" spans="1:26" x14ac:dyDescent="0.25">
      <c r="A23" s="3">
        <v>44263</v>
      </c>
      <c r="B23" s="5">
        <v>22</v>
      </c>
      <c r="C23" s="5" t="s">
        <v>2</v>
      </c>
      <c r="D23" s="5" t="s">
        <v>17</v>
      </c>
      <c r="E23" s="7">
        <v>44259</v>
      </c>
      <c r="F23" s="1">
        <f>CALVES!A23-E23</f>
        <v>4</v>
      </c>
      <c r="G23" s="5">
        <v>58</v>
      </c>
      <c r="H23" s="43">
        <v>2.83</v>
      </c>
      <c r="I23" s="43">
        <v>1.85</v>
      </c>
      <c r="J23" s="43">
        <v>1.1200000000000001</v>
      </c>
      <c r="K23" s="43">
        <v>2.52</v>
      </c>
      <c r="L23" s="43">
        <v>1.69</v>
      </c>
      <c r="M23" s="43">
        <v>1.7</v>
      </c>
      <c r="N23" s="43">
        <v>0.28000000000000003</v>
      </c>
      <c r="O23" s="44">
        <f t="shared" si="0"/>
        <v>10.291637621674411</v>
      </c>
      <c r="P23" s="44">
        <f t="shared" si="1"/>
        <v>6.8610917477829414</v>
      </c>
      <c r="Q23" s="46">
        <v>3.2</v>
      </c>
      <c r="R23" s="46">
        <v>2.5</v>
      </c>
      <c r="S23" s="46">
        <v>0.5</v>
      </c>
      <c r="T23" s="46">
        <v>3.1</v>
      </c>
      <c r="U23" s="46">
        <v>2.9</v>
      </c>
      <c r="V23" s="46">
        <v>0.4</v>
      </c>
      <c r="W23" s="46">
        <v>0.2</v>
      </c>
      <c r="X23" s="46">
        <v>13.75</v>
      </c>
      <c r="Y23" s="46">
        <v>16.07</v>
      </c>
      <c r="Z23" s="46">
        <v>11</v>
      </c>
    </row>
    <row r="24" spans="1:26" x14ac:dyDescent="0.25">
      <c r="A24" s="3">
        <v>44356</v>
      </c>
      <c r="B24" s="5">
        <v>23</v>
      </c>
      <c r="C24" s="5" t="s">
        <v>2</v>
      </c>
      <c r="D24" s="5" t="s">
        <v>17</v>
      </c>
      <c r="E24" s="7">
        <v>44278</v>
      </c>
      <c r="F24" s="1">
        <f>CALVES!A24-E24</f>
        <v>78</v>
      </c>
      <c r="G24" s="5">
        <v>76</v>
      </c>
      <c r="H24" s="46">
        <v>2.76</v>
      </c>
      <c r="I24" s="46">
        <v>1.41</v>
      </c>
      <c r="J24" s="46">
        <v>1.26</v>
      </c>
      <c r="K24" s="46">
        <v>2.77</v>
      </c>
      <c r="L24" s="46">
        <v>1.37</v>
      </c>
      <c r="M24" s="46">
        <v>1.1200000000000001</v>
      </c>
      <c r="N24" s="46">
        <v>0.28000000000000003</v>
      </c>
      <c r="O24" s="44">
        <f t="shared" si="0"/>
        <v>7.1893023098838755</v>
      </c>
      <c r="P24" s="44">
        <f t="shared" si="1"/>
        <v>4.7928682065892501</v>
      </c>
      <c r="Q24" s="46">
        <v>3.6</v>
      </c>
      <c r="R24" s="46">
        <v>2.5</v>
      </c>
      <c r="S24" s="46">
        <v>0.6</v>
      </c>
      <c r="T24" s="46">
        <v>3.3</v>
      </c>
      <c r="U24" s="46">
        <v>2.5</v>
      </c>
      <c r="V24" s="46">
        <v>0.5</v>
      </c>
      <c r="W24" s="46">
        <v>0.4</v>
      </c>
      <c r="X24" s="46">
        <v>9</v>
      </c>
      <c r="Y24" s="46">
        <v>19.978000000000002</v>
      </c>
      <c r="Z24" s="46">
        <v>10</v>
      </c>
    </row>
    <row r="26" spans="1:26" x14ac:dyDescent="0.25">
      <c r="C26" s="80" t="s">
        <v>16</v>
      </c>
      <c r="D26" s="72"/>
      <c r="E26" s="72"/>
      <c r="F26" s="73"/>
    </row>
    <row r="27" spans="1:26" x14ac:dyDescent="0.25">
      <c r="C27" s="74" t="s">
        <v>0</v>
      </c>
      <c r="D27" s="61" t="s">
        <v>24</v>
      </c>
      <c r="E27" s="61"/>
      <c r="F27" s="75"/>
    </row>
    <row r="28" spans="1:26" x14ac:dyDescent="0.25">
      <c r="C28" s="74" t="s">
        <v>2</v>
      </c>
      <c r="D28" s="61" t="s">
        <v>31</v>
      </c>
      <c r="E28" s="61"/>
      <c r="F28" s="75"/>
    </row>
    <row r="29" spans="1:26" x14ac:dyDescent="0.25">
      <c r="C29" s="74" t="s">
        <v>17</v>
      </c>
      <c r="D29" s="61" t="s">
        <v>20</v>
      </c>
      <c r="E29" s="61"/>
      <c r="F29" s="75"/>
    </row>
    <row r="30" spans="1:26" x14ac:dyDescent="0.25">
      <c r="C30" s="74" t="s">
        <v>3</v>
      </c>
      <c r="D30" s="61" t="s">
        <v>21</v>
      </c>
      <c r="E30" s="61"/>
      <c r="F30" s="75"/>
    </row>
    <row r="31" spans="1:26" x14ac:dyDescent="0.25">
      <c r="C31" s="74" t="s">
        <v>18</v>
      </c>
      <c r="D31" s="61" t="s">
        <v>22</v>
      </c>
      <c r="E31" s="61"/>
      <c r="F31" s="75"/>
    </row>
    <row r="32" spans="1:26" x14ac:dyDescent="0.25">
      <c r="C32" s="74" t="s">
        <v>19</v>
      </c>
      <c r="D32" s="61" t="s">
        <v>23</v>
      </c>
      <c r="E32" s="61"/>
      <c r="F32" s="75"/>
    </row>
    <row r="33" spans="3:6" x14ac:dyDescent="0.25">
      <c r="C33" s="74" t="s">
        <v>25</v>
      </c>
      <c r="D33" s="61" t="s">
        <v>28</v>
      </c>
      <c r="E33" s="61"/>
      <c r="F33" s="75"/>
    </row>
    <row r="34" spans="3:6" x14ac:dyDescent="0.25">
      <c r="C34" s="74" t="s">
        <v>26</v>
      </c>
      <c r="D34" s="61" t="s">
        <v>27</v>
      </c>
      <c r="E34" s="61"/>
      <c r="F34" s="75"/>
    </row>
    <row r="35" spans="3:6" x14ac:dyDescent="0.25">
      <c r="C35" s="76"/>
      <c r="D35" s="61" t="s">
        <v>29</v>
      </c>
      <c r="E35" s="61"/>
      <c r="F35" s="75"/>
    </row>
    <row r="36" spans="3:6" x14ac:dyDescent="0.25">
      <c r="C36" s="77"/>
      <c r="D36" s="61" t="s">
        <v>30</v>
      </c>
      <c r="E36" s="61"/>
      <c r="F36" s="75"/>
    </row>
    <row r="37" spans="3:6" x14ac:dyDescent="0.25">
      <c r="C37" s="74" t="s">
        <v>42</v>
      </c>
      <c r="D37" s="61" t="s">
        <v>43</v>
      </c>
      <c r="E37" s="61"/>
      <c r="F37" s="75"/>
    </row>
    <row r="38" spans="3:6" x14ac:dyDescent="0.25">
      <c r="C38" s="2"/>
      <c r="D38" s="78"/>
      <c r="E38" s="78"/>
      <c r="F38" s="79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WS</vt:lpstr>
      <vt:lpstr>CALV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 Eppe</dc:creator>
  <cp:lastModifiedBy>Eppe Justine</cp:lastModifiedBy>
  <dcterms:created xsi:type="dcterms:W3CDTF">2022-05-23T13:18:12Z</dcterms:created>
  <dcterms:modified xsi:type="dcterms:W3CDTF">2024-03-21T08:58:56Z</dcterms:modified>
</cp:coreProperties>
</file>